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ob.b.rowe/Box/Home/University of Miami/Research/Manuscripts/pH.Mechanism/SupplementalDatasets/Datasets/"/>
    </mc:Choice>
  </mc:AlternateContent>
  <xr:revisionPtr revIDLastSave="0" documentId="13_ncr:1_{05D75ADC-5475-5C45-BCDC-A7B3FB6986D6}" xr6:coauthVersionLast="45" xr6:coauthVersionMax="45" xr10:uidLastSave="{00000000-0000-0000-0000-000000000000}"/>
  <bookViews>
    <workbookView xWindow="4420" yWindow="4340" windowWidth="25780" windowHeight="15900" xr2:uid="{D17EB83B-3843-8849-A6DD-1439419B0F7A}"/>
  </bookViews>
  <sheets>
    <sheet name="Plasmid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8" i="2" l="1"/>
  <c r="C55" i="2" l="1"/>
</calcChain>
</file>

<file path=xl/sharedStrings.xml><?xml version="1.0" encoding="utf-8"?>
<sst xmlns="http://schemas.openxmlformats.org/spreadsheetml/2006/main" count="363" uniqueCount="287">
  <si>
    <t>Source</t>
  </si>
  <si>
    <t>Description</t>
  </si>
  <si>
    <t>Cas-9 targeting of X-2 landing pad for desired gene integration</t>
  </si>
  <si>
    <t>pML104 X-2 UnTS</t>
  </si>
  <si>
    <t>Plasmid name</t>
  </si>
  <si>
    <t>---</t>
  </si>
  <si>
    <t>pML104</t>
  </si>
  <si>
    <t>This study</t>
  </si>
  <si>
    <t>Addgene #67638</t>
  </si>
  <si>
    <t>Sequence (5'-3')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agaatcgatgcattt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TTGCGTAAGTGGCCCCTAGC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TTGCGTAAGTGGCCCCTAGC</t>
  </si>
  <si>
    <t>base Cas-9/gRNA expressing plasmid</t>
  </si>
  <si>
    <t>pML104 514.GPR4</t>
  </si>
  <si>
    <t>pML104 928.GPR4</t>
  </si>
  <si>
    <t>pML104 514.GPR65</t>
  </si>
  <si>
    <t>pML104 928.GPR65</t>
  </si>
  <si>
    <t>pML104 505.GPR68</t>
  </si>
  <si>
    <t>pML104 525.GPR68</t>
  </si>
  <si>
    <t>pML104 855.GPR68</t>
  </si>
  <si>
    <t>pML104 928.GPR68</t>
  </si>
  <si>
    <t>pML104 64.GPR4</t>
  </si>
  <si>
    <t>pML104 82.GPR4</t>
  </si>
  <si>
    <t>pML104 103.GPR4</t>
  </si>
  <si>
    <t>pML104 286.GPR4</t>
  </si>
  <si>
    <t>pML104 292.GPR4</t>
  </si>
  <si>
    <t>pML104 307.GPR4</t>
  </si>
  <si>
    <t>pML104 538.GPR4</t>
  </si>
  <si>
    <t>pML104 855.GPR4</t>
  </si>
  <si>
    <t>pML104 103.GPR68</t>
  </si>
  <si>
    <t>pML104 112.GPR68</t>
  </si>
  <si>
    <t>pML104 301.GPR68</t>
  </si>
  <si>
    <t>pML104 318.GPR68</t>
  </si>
  <si>
    <t>pML104 555.GPR68</t>
  </si>
  <si>
    <t>pML104 583.GPR68</t>
  </si>
  <si>
    <t>pML104 792.GPR68</t>
  </si>
  <si>
    <t>pML104 240.GPR4</t>
  </si>
  <si>
    <t>pML104 88.GPR65</t>
  </si>
  <si>
    <t>pML104 94.GPR65</t>
  </si>
  <si>
    <t>pML104 235.GPR65</t>
  </si>
  <si>
    <t>pML104 510.GPR65</t>
  </si>
  <si>
    <t>pML104 607.GPR65</t>
  </si>
  <si>
    <t>pML104 777.GPR65</t>
  </si>
  <si>
    <t>pML104 781.GPR65</t>
  </si>
  <si>
    <t>pML104 863.GPR65</t>
  </si>
  <si>
    <t>pML104 256.GPR68</t>
  </si>
  <si>
    <t>pML104 621.GPR68</t>
  </si>
  <si>
    <t>CGTGGCACCCTTCCCAGGTA</t>
  </si>
  <si>
    <t>GGTCCACCCGTGAATCCACG</t>
  </si>
  <si>
    <t>ACAGGGAGGGTGGGAAAAGA</t>
  </si>
  <si>
    <t>TGTGCAGATGTAGAGGAGAT</t>
  </si>
  <si>
    <t>GGATCCAATTGTCATGGTGA</t>
  </si>
  <si>
    <t>GACCGTGGATCCAATTGTCA</t>
  </si>
  <si>
    <t>GCTTACAAGACCCTGGACCG</t>
  </si>
  <si>
    <t>CGTGGTTTGGGCCACAGAGT</t>
  </si>
  <si>
    <t>AACAAAATGTGTGATTGTAT</t>
  </si>
  <si>
    <t>AAATGCCAGTGAGGAATGAT</t>
  </si>
  <si>
    <t>CAAGCAGTACAAAATAGGGT</t>
  </si>
  <si>
    <t>TAGGGAACAGGTAATGGTCG</t>
  </si>
  <si>
    <t>ACACAATAGGGAACAGGTAA</t>
  </si>
  <si>
    <t>GGAGTGTAAGTGCGTACAGG</t>
  </si>
  <si>
    <t>TATGCTCTGGGAAGATGAAA</t>
  </si>
  <si>
    <t>GAGCATAACGGCGTTGAATA</t>
  </si>
  <si>
    <t>AGCCTGTGCATGTGCGAAAA</t>
  </si>
  <si>
    <t>TATGAGCAGCATCACGTGGA</t>
  </si>
  <si>
    <t>ATCTTATGAGCAGCATCACG</t>
  </si>
  <si>
    <t>AGAGGACTTATACAATGTAC</t>
  </si>
  <si>
    <t>CCTTACATCTCTCAACTGCG</t>
  </si>
  <si>
    <t>CGAGGGTCTGGTGGATAGTG</t>
  </si>
  <si>
    <t>CCACGGGAGCGAGGGTCTGG</t>
  </si>
  <si>
    <t>GAAGGGAGCATATGTAGAAC</t>
  </si>
  <si>
    <t>CATGGGACCAATTATCATGC</t>
  </si>
  <si>
    <t>TTGGCAGCTCAGGTCACCAT</t>
  </si>
  <si>
    <t>TCAAGAAGTATATTGAGGTC</t>
  </si>
  <si>
    <t>AATATACTTCTTGATGCACG</t>
  </si>
  <si>
    <t>CGAGGACGAGAATCAGCACA</t>
  </si>
  <si>
    <t>CTCGCTGCCAAGCTTGAATA</t>
  </si>
  <si>
    <t>CAATTACTACAGATTTCTCG</t>
  </si>
  <si>
    <t>GCCATATCATGTGTTGCTGC</t>
  </si>
  <si>
    <t>CAGAAGGAGACTGAAATGAT</t>
  </si>
  <si>
    <t>GAAGCAATAGAGCACAGGAT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cgtggcacccttcccaggta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ggtccacccgtgaatccacg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acagggagggtgggaaaaga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tgtgcagatgtagaggagat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ggatccaattgtcatggtga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gaccgtggatccaattgtca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gcttacaagaccctggaccg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cgtggtttgggccacagagt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aacaaaatgtgtgattgtat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aaatgccagtgaggaatgat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caagcagtacaaaatagggt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tagggaacaggtaatggtcg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acacaatagggaacaggtaa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ggagtgtaagtgcgtacagg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tatgctctgggaagatgaaa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gagcataacggcgttgaata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agcctgtgcatgtgcgaaaa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tatgagcagcatcacgtgga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atcttatgagcagcatcacg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agaggacttatacaatgtac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ccttacatctctcaactgcg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cgagggtctggtggatagtg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ccacgggagcgagggtctgg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gaagggagcatatgtagaac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catgggaccaattatcatgc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ttggcagctcaggtcaccat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tcaagaagtatattgaggtc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aatatacttcttgatgcacg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cgaggacgagaatcagcaca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ctcgctgccaagcttgaata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caattactacagatttctcg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gccatatcatgtgttgctgc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cagaaggagactgaaatgat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aacgtcgtgactgggaaaaccctggcgttacccaacttaatcgccttgcagcacatccccctttcgccagctggcgtaatagcgaagaggcccgcaccgatcgcccttcccaacagttgcgcagcctgaatggcgaatggcgc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ctgatgcggtattttctccttacgcatctgtgcggtatttcacaccgcatagggtaataactgatataattaaattgaagctctaatttgtgagtttagtatacatgcatttacttataatacagttttttagttttgctggccgcatcttctcaaatatgcttcccagcctgcttttctgtaacgttcaccctctaccttagcatcccttccctttgcaaatagtcctcttccaacaataataatgtcagatcctgtagagaccacatcatccacggttctatactgttgacccaatgcgtctcccttgtcatctaaacccacaccgggtgtcataatcaaccaatcgtaaccttcatctcttccacccatgtctctttgagcaataaagccgataacaaaatctttgtcgctcttcgcaatgtcaacagtacccttagtatattctccagtagatagggagcccttgcatgacaattctgctaacatcaaaaggcctctaggttcctttgttacttcttctgccgcctgcttcaaaccgctaacaatacctgggcccaccacaccgtgtgcattcgtaatgtctgcccattctgctattctgtatacacccgcagagtactgcaatttgactgtattaccaatgtcagcaaattttctgtcttcgaagagtaaaaaattgtacttggcggataatgcctttagcggcttaactgtgccctccatggaaaaatcagtcaagatatccacatgtgtttttagtaaacaaattttgggacctaatgcttcaactaactccagtaattccttggtggtacgaacatccaatgaagcacacaagtttgtttgcttttcgtgcatgatattaaatagcttggcagcaacaggactaggatgagtagcagcacgttccttatatgtagctttcgacatgatttatcttcgtttcctgcaggtttttgttctgtgcagttgggttaagaatactgggcaatttcatgtttcttcaacactacatatgcgtatatataccaatctaagtctgtgctccttccttcgttcttccttctgttcggagattaccgaatcaaaaaaatttcaaagaaaccgaaatcaaaaaaaagaataaaaaaaaaatgatgaattgaattgaaaagctgtggtatggtgcactctcagtacaatctgctctgatgccgcatagttaagccagccccgacacccgccaacacccgctgacgcgccctgacgggcttgtctgctcccggcatccgcttacagacaagctgtgaccgtctccgggagctgcatgtgtcagaggttttcaccgtcatcaccgaaacgcgcgagacgaaagggcctcgtgatacgcctatttttataggttaatgtcatgataataatggtttcttag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ccggactgtaacgagctactaaaatattgcgaataccgcttccacaaacattgctcaaaagtatctctttgctatatatctctgtgctatatccctatataacctacccatccacctttcgctccttgaacttgcatctaaactcgacctctacattttttatgtttatctctagtattactctttagacaaaaaaattgtagtaagaactattcatagagtgaatcgaaaacaatacgaaaatgtaaacatttcctatacgtagtatatagagacaaaatagaagaaaccgttcataattttctgaccaatgaagaatcatcaacgctatcactttctgttcacaaagtatgcgcaatccacatcggtatagaatataatcggggatgcctttatcttgaaaaaatgcacccgcagcttcgctagtaatcagtaaacgcgggaagtggagtcaggctttttttatggaagagaaaatagacaccaaagtagccttcttctaaccttaacggacctacagtgcaaaaagttatcaagagactgcattatagagcgcacaaaggagaaaaaaagtaatctaagatgctttgttagaaaaatagcgctctcgggatgcatttttgtagaacaaaaaagaagtatagattctttgttggtaaaatagcgctctcgcgttgcatttctgttctgtaaaaatgcagctcagattctttgtttgaaaaattagcgctctcgcgttgcatttttgttttacaaaaatgaagcacagattcttcgttggtaaaatagcgctttcgcgttgcatttctgttctgtaaaaatgcagctcagattctttgtttgaaaaattagcgctctcgcgttgcatttttgttctacaaaatgaagcacagatgcttcg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cctcactcattaggcaccccaggctttacactttatgcttccggctcctatgttgtgtggaattgtgagcggataacaatttcacacaggaaacagctatgaccatgattacgccaagcgcgcaattaaccctcactaaagggaacaaaagctggagctccaccgcggacaatctttgaaaagataatgtatgattatgctttcactcatatttatacagaaacttgatgttttctttcgagtatatacaaggtgattacatgtacgtttgaagtacaactctagattttgtagtgccctcttgggctagcggtaaaggtgcgcattttttcacaccctacaatgttctgttcaaaagattttggtcaaacgctgtagaagtgaaagttggtgcgcatgtttcggcgttcgaaacttctccgcagtgaaagataaatgatcgaagcaatagagcacaggatgttttagagctagaaatagcaagttaaaataaggctagtccgttatcaacttgaaaaagtggcaccgagtcggtggtgctttttttgttttttatgtcttcgagtcatgtaattagttataagcatgtgagctaagacactgtaattgccaatctaaacgataccacggccgctctagagaaatggggagcgatttgcaggcatttgctcggcatgccggtagaggtgtggtcaataagagcgacctcatgctatacctgagaaagcaacctgacctacaggaaagagttactcaagaataagaattttcgttttaaaacctaagagtcactttaaaatttgtatacacttattttttttataacttatttaataataaaaatcataaatcataagaaattcgcctcgagagtctaggatccggaactacctaccttgcgctttttcttgggagctccctcatcccctccgagctgtgagaggtcaatccgagtttcgtaaagtccggtgatgctctggtggatgagggtggcgtccagcacttctttggtggaggtatagcgtttccggtcgatggtggtgtcgaagtacttgaatgcggcaggggcaccaagattggtgagggtgaacaggtggatgatattctcagcctgctcccgaattggtttgtctctgtgcttattgtatgcgctaaggactttatcgaggttggcatcagcgagaatgacgcgtttagaaaactcggaaatctgctcaatgatctcgtccagataatgcttatgctgctccacaaacagttgcttttgctcgttgtcctcggggctccccttcagcttctcgtaatggcttgcaaggtagaggaaattcacgtacttggaggggagagccagctcattacccttctgaagttcgccagcggaggcgagcatccgcttccgcccattctccagttcgaacaggctatactttgggagcttgatgataaggtccttcttgacttccttgtaacctttggcttcgagaaagtcaattgggttcttctcgaaggagctgcgctccataatggtgatacccagcagttccttcacgctcttgagcttcttagactttcctttttccaccttagccacgaccaggacagaataagccacagttggtgaatcgaatccgccgtacttcttagggtcccaatccttcttccttgcaatgagcttgtcggagttgcgcttggggaggattgattccttagaaaagcctccggtttgcacctcggttttcttcacgatgttcacttgaggcatagaaagcactttgcgcacggtagcgaaatctctgcccttgtcccacacgatttcgccagtctccccattagtctcgatgagcggcctcttccggatctcaccgtttgcaagggtgatttcggtcttgaagaaattcatgatgttgctgtagaagaagtactttgcggtggcctttccgatctcctgctcagatttggcaatcatcttgcgcacgtcgtagaccttgtagtctccgtacacgaactcgctttccagctttgggtacttcttgattagggcggttcccaccacggcattcagatatgcgtcatgagcatgatgatagttattgatctcccgcactttgtagaattgaaagtcctttctgaaatcgctgaccagcttggacttcagggtaatcaccttcacctcgcggataagtttgtcgttttcgtcgtacttggtattcatgcgtgagtcaaggatttgggcgacatgtttagtaatctgccgagtctccacaagttgccgtttaatgaatcctgctttgtccagttcgctcagtccgcccctctcagccttagtgagattgtcgaacttccgctgagtgattagctttgcgttcagaagctggcgccaatagttcttcatctttttcacgacttcctctgagggcacgttatctgactttccccggttcttgtctgagcgagtcagcaccttattgtcaattgagtcgtctttgaggaagctctgagggacgatgtggtccacgtcgtagtctgagagcctgttgatatcaagctcttggtccacatacatatcgcgtccattttgaaggtagtacagatagagcttctcattctgaagctgggtgttttccaccgggtgctctttaaggatctgtgacccgagctccttaatcccttcctcaattcttttcatccgctccctgctgttcttctgtcccttctgggtagtctggttttccctggccatctcgatgacaatgttctctggtttatggcgacccatcaccttgaccagctcgtccacgactttcacggtctggagaatacccttcttaatagcgggtgaaccagccagatttgcgatatgctcgtgcagtgagtcaccttgtccagacacttgggccttctggatgtcctccttaaaggtcagggaatcatcatggataagttgcatgaagttgcgattagcgaatccgtcgctcttaaggaaatcaagaatggtctttccgctctgtttgtcccggattccgttgatgagtttgcggctaaggcgtccccatccggtatatcttctccgtttaagttgcttcatcactttatcgtcgaacagatgggcgtaggtcttaagcctctcctcgatcatttcccggtcctcgaacagagtgagagtcaggacaatgtcctcaaggatgtcctcgttctcctcattgtccagaaaatccttgtccttgatgatcttaagcagatcatggtaggtacccaggcttgcgttgaaccgatcttcgaccccgctaatctccacagagtcgaagcattcaattttcttgaaatagtcctccttcagctgcttcacggtcacctttctattggtcttgaacagaaggtccacaattgccttcttttgttcgcctgacaggaatgcgggcttcctcatcccttcggtgacatatttcaccttggtcagctcgttgtacacggtaaagtactcgtagagcagggaatgtttcggcaggaccttctcattggggaggttcttatcgaagttagtcatccgttcgatgaatgactgagcgctggctcccttgtccaccacctcttcgaagttccagggagtgatagtttcttctgactttctggtcatccaagcaaaccggctatttcctctggcgaggggtcccacgtagtaggggatgcggaaagtgagaattttctcaatcttctccctgttgtccttaagaaaggggtagaagtcctcttggcgccgaaggatggcgtgaagctccccaagatggatctggtggggaatgctcccattgtcgaaagtgcgctgcttccgcagcagatcctcccgattcagtttcacgaggagctcttcggtgccgtccatcttctcaaggataggtttgataaacttataaaattcctcttgggaggcacctccgtcgatgtagccggcgtatccattctttgactggtcaaagaagatttccttgtacttctccggaagctgctgccggacgagtgccttaagcagggtcaggtcctggtggtgctcatcataccgcttaatcattgaagctgaaagaggggccttggtgatttcagtgttcacgcggagaatgtcagacagcaggatggcgtcagaaagattcttagcagcaaggaaaaggtcggcgtattggtcaccgatctgggccaggaggttgtcgagatcgtcatcataggtgtccttggacagttgcagcttggcatcctctgccaggtcgaaattagacttgaaattgggagtcagcccaagtgaaagagcaatcaggttcccgaacagtccatttttcttttcacccggcagctgagcgataagattctcaagtctgcggctctttgacagccgggctgacagaatggccttggcatcgactccgcttgcattgatggggttctcttcaaagagctggttgtaagtctgcaccagctggatgaacagtttatccacatcgctattgtcaggattgaggtcgccctcgatcaggaagtggcctctgaacttaatcatgtgggccagggccaggtagataagccggaggtctgccttgtcggttgagtccaccagctttttgcgaagatggtagatggttgggtatttctcgtgataggccacctcgtcgacgatattaccgaagatgggatgccgttcatgcttcttatcctcttccacgaggaatgattcttccagcctatggaagaagctgtcgtcgacctttgccatttcgttggagaatatctcttgaaggtaacaaatccggttcttcctcctggtgtaccgccgtctagcagtccgcttgaggcgggttgcttcagcggtctcccctgaatcaaagaggagagctccgatcagatttttcttgatggaatgccggtcggtgttcccgagcaccttgaacttcttagagggcaccttgtactcgtcagtgatgacggcccacccgacgctattagtcccgatgtccagtccgatagaatacttcttgtccatggtggcgagatctaattcgatccatatcagatcttttgtttgtttatgtgtgtttattcgaaactaagttcttggtgttttaaaactaaaaaaaagactaactataaaagtagaatttaagaagtttaagaaatagatttacagaattacaatcaatacctaccgtctttatatacttattagtcaagtaggggaataatttcagggaactggtttcaaccttttttttcagctttttccaaatcagagagagcagaaggtaatagaaggtgtaagaaaatgagatagatacatgcgtgggtcaattgccttgtgtcatcatttactccaggcaggttgcatcactccattgaggttgtgcccgttttttgcctgtttgtgcccctgttctctgtagttgcgctaagagaatggacctatgaactgatggttggtgaagaaaacaatattttggtgctgggattctttttttttctggatgccagcttaaaaagcgggctccattatatttagtggatgccaggaataaactgttcacccagacacctacgatgttatatattctgtgtaacccgccccctattttgggcatgtacgggttacagcagaattaaaaggctaattttttgactaaataaagttaggaaaatcactactattaattatttacgtattctttgaaatggcagtattgataatgataaactcgaactgactagtagactgaattcgatatcaagcttatcgataccgtcgacctcgagggggggcccggtacccaattcgccctatagtgagtcgtattacgcgcgctcactggccgtcgttttac</t>
  </si>
  <si>
    <t>Sequence of Interest (5'-3')</t>
  </si>
  <si>
    <t>Cas-9 targeting of GPR4 for H4F mutation</t>
  </si>
  <si>
    <t>Cas-9 targeting of GPR4 for H10F mutation</t>
  </si>
  <si>
    <t>Cas-9 targeting of GPR4 for H17F mutation</t>
  </si>
  <si>
    <t>Cas-9 targeting of GPR4 for D63N mutation</t>
  </si>
  <si>
    <t>Cas-9 targeting of GPR4 for H79F mutation</t>
  </si>
  <si>
    <t>Cas-9 targeting of GPR4 for H80F mutation</t>
  </si>
  <si>
    <t>Cas-9 targeting of GPR4 for H85F mutation</t>
  </si>
  <si>
    <t>Cas-9 targeting of GPR4 for E145Q mutation</t>
  </si>
  <si>
    <t>Cas-9 targeting of GPR4 for H165F mutation</t>
  </si>
  <si>
    <t>Cas-9 targeting of GPR4 for H269F mutation</t>
  </si>
  <si>
    <t>Cas-9 targeting of GPR4 for D282N mutation</t>
  </si>
  <si>
    <t>Cas-9 targeting of GPR65 for H10F mutation</t>
  </si>
  <si>
    <t>Cas-9 targeting of GPR65 for H14F mutation</t>
  </si>
  <si>
    <t>Cas-9 targeting of GPR65 for D60N mutation</t>
  </si>
  <si>
    <t>Cas-9 targeting of GPR65 for D153A mutation</t>
  </si>
  <si>
    <t>Cas-9 targeting of GPR65 for E142Q mutation</t>
  </si>
  <si>
    <t>Cas-9 targeting of GPR65 for R187L mutation</t>
  </si>
  <si>
    <t>Cas-9 targeting of GPR65 for F242A mutation</t>
  </si>
  <si>
    <t>Cas-9 targeting of GPR65 for H243F/N mutations</t>
  </si>
  <si>
    <t>Cas-9 targeting of GPR65 for Y272A mutation</t>
  </si>
  <si>
    <t>Cas-9 targeting of GPR65 for D286N mutation</t>
  </si>
  <si>
    <t>Cas-9 targeting of GPR68 for H17F mutation</t>
  </si>
  <si>
    <t>Cas-9 targeting of GPR68 for H20F mutation</t>
  </si>
  <si>
    <t>Cas-9 targeting of GPR68 for D67N mutation</t>
  </si>
  <si>
    <t>Cas-9 targeting of GPR68 for H84F mutation</t>
  </si>
  <si>
    <t>Cas-9 targeting of GPR68 for H89F mutation</t>
  </si>
  <si>
    <t>Cas-9 targeting of GPR68 for H159F, E160A/K/Q mutations</t>
  </si>
  <si>
    <t>Cas-9 targeting of GPR68 for H169F mutation</t>
  </si>
  <si>
    <t>Cas-9 targeting of GPR68 for H175F mutation</t>
  </si>
  <si>
    <t>Cas-9 targeting of GPR68 for R189L/M mutations</t>
  </si>
  <si>
    <t>Cas-9 targeting of GPR68 for H245F mutation</t>
  </si>
  <si>
    <t>Cas-9 targeting of GPR68 for H269F mutation</t>
  </si>
  <si>
    <t>Cas-9 targeting of GPR68 for D282N mutation</t>
  </si>
  <si>
    <t>GPR4-Rluc8</t>
  </si>
  <si>
    <t>GPR65-Rluc8</t>
  </si>
  <si>
    <t>GPR68-Rluc8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caaccatacctgggaagggtgccacgtggattcacgggtggaccatcttttcccaccctccctgtacatttttgtcatcggggtgggcttgcccacaaactgccttgcactgtgggcagcctatcgacaggtgcagcaaagaaacgaactgggcgtgtaccttatgaatctgtctattgccgatctcctctacatctgcacactgcctctttgggtcgactacttccttcaccatgacaattggatccacggtccagggtcttgtaagctttttggtttcattttctacacaaatatttatattagtatcgcttttctctgctgtatcagcgtggatcggtacctggccgtggcgcacccactccggttcgctcgactcaggcgagttaagactgcagtggcggtatcaagcgtggtttgggccacag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g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GGCAACCATACCTGGGAAGGGTGCCACGTGGATTCACGGGTGGACCATCTTTTCCCACCCTCCCTGTACATTTTTGTCATCGGGGTGGGCTTGCCCACAAACTGCCTTGCACTGTGGGCAGCCTATCGACAGGTGCAGCAAAGAAACGAACTGGGCGTGTACCTTATGAATCTGTCTATTGCCGATCTCCTCTACATCTGCACACTGCCTCTTTGGGTCGACTACTTCCTTCACCATGACAATTGGATCCACGGTCCAGGGTCTTGTAAGCTTTTTGGTTTCATTTTCTACACAAATATTTATATTAGTATCGCTTTTCTCTGCTGTATCAGCGTGGATCGGTACCTGGCCGTGGCGCACCCACTCCGGTTCGCTCGACTCAGGCGAGTTAAGACTGCAGTGGCGGTATCAAGCGTGGTTTGGGCCACAG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G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aacagtacttgcatcgaagagcaacacgacctcgaccattacctgttccctattgtgtatatttttgtcatcatcgtgtcaattccagcaaacataggctctctctgcgtcagtttccttcaggccaaaaaggagagcgagcttggcatctacctgtttagcctcagtcttagcgacctcctgtacgcacttacactccccctctggatagactatacttggaataaagacaactggaccttcagtccagcactttgtaaaggctcagctttcctgatgtacatgaacttttacagttccaccgcttttcttacatgcattgcagtcgaccgctaccttgccgtagtctacccactgaaattcttttttctgagaaccaggagattcgccttgatggtgagcttgagcatttggattctcgaaaccatattcaacgccgttatgctctgggaagatgaaacggtagttgaatattgcgatgctgagaagtccaactttacactgtgctacgataagtatcccctggagaagtggcagattaacctcaacctttttcgcacatgcacaggctacgctatcccactggtgactattctgatttgtaaccggaaggtctaccaggcggtccggcacaacaaagccactgagaacaaggagaaaaaacggattataaagctgctggtgtcaataactgtgacgttcgtgttgtgcttcacccccttccacgtgatgctgctcataagatgcatccttgagcatgccgtgaacttcgaagaccatagcaattccgggaagaggacttatacaatgtacaggatcactgttgcccttacatctctcaactgcgtggctgatcctattctgtattgcttcgtcaccgaaactggtcgctacgatatgtggaatatactgaagttctgtaccggacgctgcaacacaagccagagacaacggaagagaatactgtctgtttctacaaaggacaccatggagctggaagtcctgg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AACAGTACTTGCATCGAAGAGCAACACGACCTCGACCATTACCTGTTCCCTATTGTGTATATTTTTGTCATCATCGTGTCAATTCCAGCAAACATAGGCTCTCTCTGCGTCAGTTTCCTTCAGGCCAAAAAGGAGAGCGAGCTTGGCATCTACCTGTTTAGCCTCAGTCTTAGCGACCTCCTGTACGCACTTACACTCCCCCTCTGGATAGACTATACTTGGAATAAAGACAACTGGACCTTCAGTCCAGCACTTTGTAAAGGCTCAGCTTTCCTGATGTACATGAACTTTTACAGTTCCACCGCTTTTCTTACATGCATTGCAGTCGACCGCTACCTTGCCGTAGTCTACCCACTGAAATTCTTTTTTCTGAGAACCAGGAGATTCGCCTTGATGGTGAGCTTGAGCATTTGGATTCTCGAAACCATATTCAACGCCGTTATGCTCTGGGAAGATGAAACGGTAGTTGAATATTGCGATGCTGAGAAGTCCAACTTTACACTGTGCTACGATAAGTATCCCCTGGAGAAGTGGCAGATTAACCTCAACCTTTTTCGCACATGCACAGGCTACGCTATCCCACTGGTGACTATTCTGATTTGTAACCGGAAGGTCTACCAGGCGGTCCGGCACAACAAAGCCACTGAGAACAAGGAGAAAAAACGGATTATAAAGCTGCTGGTGTCAATAACTGTGACGTTCGTGTTGTGCTTCACCCCCTTCCACGTGATGCTGCTCATAAGATGCATCCTTGAGCATGCCGTGAACTTCGAAGACCATAGCAATTCCGGGAAGAGGACTTATACAATGTACAGGATCACTGTTGCCCTTACATCTCTCAACTGCGTGGCTGATCCTATTCTGTATTGCTTCGTCACCGAAACTGGTCGCTACGATATGTGGAATATACTGAAGTTCTGTACCGGACGCTGCAACACAAGCCAGAGACAACGGAAGAGAATACTGTCTGTTTCTACAAAGGACACCATGGAGCTGGAAGTCCTGG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gaacatcactgccgacaatagctccatgagctgtaccatcgaccacactatccac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GGGAACATCACTGCCGACAATAGCTCCATGAGCTGTACCATCGACCACACTATCCAC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gift from Nevin Lambert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gaacatcactgccgacaatagctccatgagctgtaccatcgaccacactatccac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cag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GPR68.E149Q-Rluc8</t>
  </si>
  <si>
    <t>ATGAAGACGATCATCGCCCTGAGCTACATCTTCTGCCTGGTATTCGCCGACTACAAGGACGATGATGACGCCAGCATCGATATGGGGAACATCACTGCCGACAATAGCTCCATGAGCTGTACCATCGACCACACTATCCAC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CAG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gaacatcactgccgacaatagctccatgagctgtaccatcgaccacactatccac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aac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GPR68.D282N-Rluc8</t>
  </si>
  <si>
    <t>ATGAAGACGATCATCGCCCTGAGCTACATCTTCTGCCTGGTATTCGCCGACTACAAGGACGATGATGACGCCAGCATCGATATGGGGAACATCACTGCCGACAATAGCTCCATGAGCTGTACCATCGACCACACTATCCAC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AAC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GPR68.D67N-Rluc8</t>
  </si>
  <si>
    <t>GPR68.H20F-Rluc8</t>
  </si>
  <si>
    <t>GPR68.H89F-Rluc8</t>
  </si>
  <si>
    <t>GPR68.E160Q-Rluc8</t>
  </si>
  <si>
    <t>GPR68.H169F-Rluc8</t>
  </si>
  <si>
    <t>GPR68.H175F-Rluc8</t>
  </si>
  <si>
    <t>GPR65.D286N-Rluc8</t>
  </si>
  <si>
    <t>GPR65.E142Q-Rluc8</t>
  </si>
  <si>
    <t>GPR65.D60N-Rluc8</t>
  </si>
  <si>
    <t>GPR65.H10F-Rluc8</t>
  </si>
  <si>
    <t>GPR4.E145Q-Rluc8</t>
  </si>
  <si>
    <t>GPR4.D282N-Rluc8</t>
  </si>
  <si>
    <t>GPR4.D63N-Rluc8</t>
  </si>
  <si>
    <t>GPR4.H10F-Rluc8</t>
  </si>
  <si>
    <t>GPR4.H17F-Rluc8</t>
  </si>
  <si>
    <t>GPR4.H85F-Rluc8</t>
  </si>
  <si>
    <t>GPR4.H165F-Rluc8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gaacatcactgccgacaatagctccatgagctgtaccatcgaccacactatccaccagaccctcgctcccgtggtttacgttacggtacttgtcgtaggcttccctgccaactgcctcagtctctactttgggtacctgcagataaaagctcgcaacgagttgggagtgtacttgtgcaacctgacagtggcaa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GGGAACATCACTGCCGACAATAGCTCCATGAGCTGTACCATCGACCACACTATCCACCAGACCCTCGCTCCCGTGGTTTACGTTACGGTACTTGTCGTAGGCTTCCCTGCCAACTGCCTCAGTCTCTACTTTGGGTACCTGCAGATAAAAGCTCGCAACGAGTTGGGAGTGTACTTGTGCAACCTGACAGTGGCAA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gaacatcactgccgacaatagctccatgagctgtaccatcgaccacactatcttt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GGGAACATCACTGCCGACAATAGCTCCATGAGCTGTACCATCGACCACACTATCTTT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gaacatcactgccgacaatagctccatgagctgtaccatcgaccacactatccaccagaccctcgctcccgtggtttacgttacggtacttgtcgtaggcttccctgccaactgcctcagtctctactttgggtacctgcagataaaagctcgcaacgagttgggagtgtacttgtgcaacctgacagtggcagacctgttctacatatgctcccttcccttttggctgcagtacgtcctccagcatgataattggtcctttggtgacctgagctgccaagtgtgcgggattcttctttatgagaatatctacatttccgtgggattcctttgctgcatcagcgtggaccgctacctggccgtagcccatcctttccgattccaccagttccggacactcaaggctgcagtgggggttagcgtggtgatctgggctaaagaa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GGGAACATCACTGCCGACAATAGCTCCATGAGCTGTACCATCGACCACACTATCCACCAGACCCTCGCTCCCGTGGTTTACGTTACGGTACTTGTCGTAGGCTTCCCTGCCAACTGCCTCAGTCTCTACTTTGGGTACCTGCAGATAAAAGCTCGCAACGAGTTGGGAGTGTACTTGTGCAACCTGACAGTGGCAGACCTGTTCTACATATGCTCCCTTCCCTTTTGGCTGCAGTACGTCCTCCAGCATGATAATTGGTCCTTTGGTGACCTGAGCTGCCAAGTGTGCGGGATTCTTCTTTATGAGAATATCTACATTTCCGTGGGATTCCTTTGCTGCATCAGCGTGGACCGCTACCTGGCCGTAGCCCATCCTTTCCGATTCCACCAGTTCCGGACACTCAAGGCTGCAGTGGGGGTTAGCGTGGTGATCTGGGCTAAAGAA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gaacatcactgccgacaatagctccatgagctgtaccatcgaccacactatccac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gaactcctgacctcaatatacttcttgatgcacc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GGGAACATCACTGCCGACAATAGCTCCATGAGCTGTACCATCGACCACACTATCCAC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GAACTCCTGACCTCAATATACTTCTTGATGCACC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gaacatcactgccgacaatagctccatgagctgtaccatcgaccacactatccac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ttt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GGGAACATCACTGCCGACAATAGCTCCATGAGCTGTACCATCGACCACACTATCCAC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TTT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gaacatcactgccgacaatagctccatgagctgtaccatcgaccacactatccac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cacagggtctgcttcgagttt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GGGAACATCACTGCCGACAATAGCTCCATGAGCTGTACCATCGACCACACTATCCAC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CACAGGGTCTGCTTCGAGTTT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aacagtacttgcatcgaagagcaacacgacctcgaccattacctgttccctattgtgtatatttttgtcatcatcgtgtcaattccagcaaacataggctctctctgcgtcagtttccttcaggccaaaaaggagagcgagcttggcatctacctgtttagcctcagtcttagcgacctcctgtacgcacttacactccccctctggatagactatacttggaataaagacaactggaccttcagtccagcactttgtaaaggctcagctttcctgatgtacatgaacttttacagttccaccgcttttcttacatgcattgcagtcgaccgctaccttgccgtagtctacccactgaaattcttttttctgagaaccaggagattcgccttgatggtgagcttgagcatttggattctcgaaaccatattcaacgccgttatgctctgggaagatgaaacggtagttgaatattgcgatgctgagaagtccaactttacactgtgctacgataagtatcccctggagaagtggcagattaacctcaacctttttcgcacatgcacaggctacgctatcccactggtgactattctgatttgtaaccggaaggtctaccaggcggtccggcacaacaaagccactgagaacaaggagaaaaaacggattataaagctgctggtgtcaataactgtgacgttcgtgttgtgcttcacccccttccacgtgatgctgctcataagatgcatccttgagcatgccgtgaacttcgaagaccatagcaattccgggaagaggacttatacaatgtacaggatcactgttgcccttacatctctcaactgcgtggctaaccctattctgtattgcttcgtcaccgaaactggtcgctacgatatgtggaatatactgaagttctgtaccggacgctgcaacacaagccagagacaacggaagagaatactgtctgtttctacaaaggacaccatggagctggaagtcctgg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AACAGTACTTGCATCGAAGAGCAACACGACCTCGACCATTACCTGTTCCCTATTGTGTATATTTTTGTCATCATCGTGTCAATTCCAGCAAACATAGGCTCTCTCTGCGTCAGTTTCCTTCAGGCCAAAAAGGAGAGCGAGCTTGGCATCTACCTGTTTAGCCTCAGTCTTAGCGACCTCCTGTACGCACTTACACTCCCCCTCTGGATAGACTATACTTGGAATAAAGACAACTGGACCTTCAGTCCAGCACTTTGTAAAGGCTCAGCTTTCCTGATGTACATGAACTTTTACAGTTCCACCGCTTTTCTTACATGCATTGCAGTCGACCGCTACCTTGCCGTAGTCTACCCACTGAAATTCTTTTTTCTGAGAACCAGGAGATTCGCCTTGATGGTGAGCTTGAGCATTTGGATTCTCGAAACCATATTCAACGCCGTTATGCTCTGGGAAGATGAAACGGTAGTTGAATATTGCGATGCTGAGAAGTCCAACTTTACACTGTGCTACGATAAGTATCCCCTGGAGAAGTGGCAGATTAACCTCAACCTTTTTCGCACATGCACAGGCTACGCTATCCCACTGGTGACTATTCTGATTTGTAACCGGAAGGTCTACCAGGCGGTCCGGCACAACAAAGCCACTGAGAACAAGGAGAAAAAACGGATTATAAAGCTGCTGGTGTCAATAACTGTGACGTTCGTGTTGTGCTTCACCCCCTTCCACGTGATGCTGCTCATAAGATGCATCCTTGAGCATGCCGTGAACTTCGAAGACCATAGCAATTCCGGGAAGAGGACTTATACAATGTACAGGATCACTGTTGCCCTTACATCTCTCAACTGCGTGGCTAACCCTATTCTGTATTGCTTCGTCACCGAAACTGGTCGCTACGATATGTGGAATATACTGAAGTTCTGTACCGGACGCTGCAACACAAGCCAGAGACAACGGAAGAGAATACTGTCTGTTTCTACAAAGGACACCATGGAGCTGGAAGTCCTGG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aacagtacttgcatcgaagagcaacacgacctcgaccattacctgttccctattgtgtatatttttgtcatcatcgtgtcaattccagcaaacataggctctctctgcgtcagtttccttcaggccaaaaaggagagcgagcttggcatctacctgtttagcctcagtcttagcgacctcctgtacgcacttacactccccctctggatagactatacttggaataaagacaactggaccttcagtccagcactttgtaaaggctcagctttcctgatgtacatgaacttttacagttccaccgcttttcttacatgcattgcagtcgaccgctaccttgccgtagtctacccactgaaattcttttttctgagaaccaggagattcgccttgatggtgagcttgagcatttggattctccagaccatattcaacgccgttatgctctgggaagatgaaacggtagttgaatattgcgatgctgagaagtccaactttacactgtgctacgataagtatcccctggagaagtggcagattaacctcaacctttttcgcacatgcacaggctacgctatcccactggtgactattctgatttgtaaccggaaggtctaccaggcggtccggcacaacaaagccactgagaacaaggagaaaaaacggattataaagctgctggtgtcaataactgtgacgttcgtgttgtgcttcacccccttccacgtgatgctgctcataagatgcatccttgagcatgccgtgaacttcgaagaccatagcaattccgggaagaggacttatacaatgtacaggatcactgttgcccttacatctctcaactgcgtggctgatcctattctgtattgcttcgtcaccgaaactggtcgctacgatatgtggaatatactgaagttctgtaccggacgctgcaacacaagccagagacaacggaagagaatactgtctgtttctacaaaggacaccatggagctggaagtcctgg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AACAGTACTTGCATCGAAGAGCAACACGACCTCGACCATTACCTGTTCCCTATTGTGTATATTTTTGTCATCATCGTGTCAATTCCAGCAAACATAGGCTCTCTCTGCGTCAGTTTCCTTCAGGCCAAAAAGGAGAGCGAGCTTGGCATCTACCTGTTTAGCCTCAGTCTTAGCGACCTCCTGTACGCACTTACACTCCCCCTCTGGATAGACTATACTTGGAATAAAGACAACTGGACCTTCAGTCCAGCACTTTGTAAAGGCTCAGCTTTCCTGATGTACATGAACTTTTACAGTTCCACCGCTTTTCTTACATGCATTGCAGTCGACCGCTACCTTGCCGTAGTCTACCCACTGAAATTCTTTTTTCTGAGAACCAGGAGATTCGCCTTGATGGTGAGCTTGAGCATTTGGATTCTCCAGACCATATTCAACGCCGTTATGCTCTGGGAAGATGAAACGGTAGTTGAATATTGCGATGCTGAGAAGTCCAACTTTACACTGTGCTACGATAAGTATCCCCTGGAGAAGTGGCAGATTAACCTCAACCTTTTTCGCACATGCACAGGCTACGCTATCCCACTGGTGACTATTCTGATTTGTAACCGGAAGGTCTACCAGGCGGTCCGGCACAACAAAGCCACTGAGAACAAGGAGAAAAAACGGATTATAAAGCTGCTGGTGTCAATAACTGTGACGTTCGTGTTGTGCTTCACCCCCTTCCACGTGATGCTGCTCATAAGATGCATCCTTGAGCATGCCGTGAACTTCGAAGACCATAGCAATTCCGGGAAGAGGACTTATACAATGTACAGGATCACTGTTGCCCTTACATCTCTCAACTGCGTGGCTGATCCTATTCTGTATTGCTTCGTCACCGAAACTGGTCGCTACGATATGTGGAATATACTGAAGTTCTGTACCGGACGCTGCAACACAAGCCAGAGACAACGGAAGAGAATACTGTCTGTTTCTACAAAGGACACCATGGAGCTGGAAGTCCTGG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ATGAAGACGATCATCGCCCTGAGCTACATCTTCTGCCTGGTATTCGCCGACTACAAGGACGATGATGACGCCAGCATCGATATGAACAGTACTTGCATCGAAGAGCAACACGACCTCGACCATTACCTGTTCCCTATTGTGTATATTTTTGTCATCATCGTGTCAATTCCAGCAAACATAGGCTCTCTCTGCGTCAGTTTCCTTCAGGCCAAAAAGGAGAGCGAGCTTGGCATCTACCTGTTTAGCCTCAGTCTTAGCAATCTCCTGTACGCACTTACACTCCCCCTCTGGATAGACTATACTTGGAATAAAGACAACTGGACCTTCAGTCCAGCACTTTGTAAAGGCTCAGCTTTCCTGATGTACATGAACTTTTACAGTTCCACCGCTTTTCTTACATGCATTGCAGTCGACCGCTACCTTGCCGTAGTCTACCCACTGAAATTCTTTTTTCTGAGAACCAGGAGATTCGCCTTGATGGTGAGCTTGAGCATTTGGATTCTCGAAACCATATTCAACGCCGTTATGCTCTGGGAAGATGAAACGGTAGTTGAATATTGCGATGCTGAGAAGTCCAACTTTACACTGTGCTACGATAAGTATCCCCTGGAGAAGTGGCAGATTAACCTCAACCTTTTTCGCACATGCACAGGCTACGCTATCCCACTGGTGACTATTCTGATTTGTAACCGGAAGGTCTACCAGGCGGTCCGGCACAACAAAGCCACTGAGAACAAGGAGAAAAAACGGATTATAAAGCTGCTGGTGTCAATAACTGTGACGTTCGTGTTGTGCTTCACCCCCTTCCACGTGATGCTGCTCATAAGATGCATCCTTGAGCATGCCGTGAACTTCGAAGACCATAGCAATTCCGGGAAGAGGACTTATACAATGTACAGGATCACTGTTGCCCTTACATCTCTCAACTGCGTGGCTGATCCTATTCTGTATTGCTTCGTCACCGAAACTGGTCGCTACGATATGTGGAATATACTGAAGTTCTGTACCGGACGCTGCAACACAAGCCAGAGACAACGGAAGAGAATACTGTCTGTTTCTACAAAGGACACCATGGAGCTGGAAGTCCTGG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aacagtacttgcatcgaagagcaatttgacctcgaccattacctgttccctattgtgtatatttttgtcatcatcgtgtcaattccagcaaacataggctctctctgcgtcagtttccttcaggccaaaaaggagagcgagcttggcatctacctgtttagcctcagtcttagcgacctcctgtacgcacttacactccccctctggatagactatacttggaataaagacaactggaccttcagtccagcactttgtaaaggctcagctttcctgatgtacatgaacttttacagttccaccgcttttcttacatgcattgcagtcgaccgctaccttgccgtagtctacccactgaaattcttttttctgagaaccaggagattcgccttgatggtgagcttgagcatttggattctcgaaaccatattcaacgccgttatgctctgggaagatgaaacggtagttgaatattgcgatgctgagaagtccaactttacactgtgctacgataagtatcccctggagaagtggcagattaacctcaacctttttcgcacatgcacaggctacgctatcccactggtgactattctgatttgtaaccggaaggtctaccaggcggtccggcacaacaaagccactgagaacaaggagaaaaaacggattataaagctgctggtgtcaataactgtgacgttcgtgttgtgcttcacccccttccacgtgatgctgctcataagatgcatccttgagcatgccgtgaacttcgaagaccatagcaattccgggaagaggacttatacaatgtacaggatcactgttgcccttacatctctcaactgcgtggctgatcctattctgtattgcttcgtcaccgaaactggtcgctacgatatgtggaatatactgaagttctgtaccggacgctgcaacacaagccagagacaacggaagagaatactgtctgtttctacaaaggacaccatggagctggaagtcctgg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AACAGTACTTGCATCGAAGAGCAATTTGACCTCGACCATTACCTGTTCCCTATTGTGTATATTTTTGTCATCATCGTGTCAATTCCAGCAAACATAGGCTCTCTCTGCGTCAGTTTCCTTCAGGCCAAAAAGGAGAGCGAGCTTGGCATCTACCTGTTTAGCCTCAGTCTTAGCGACCTCCTGTACGCACTTACACTCCCCCTCTGGATAGACTATACTTGGAATAAAGACAACTGGACCTTCAGTCCAGCACTTTGTAAAGGCTCAGCTTTCCTGATGTACATGAACTTTTACAGTTCCACCGCTTTTCTTACATGCATTGCAGTCGACCGCTACCTTGCCGTAGTCTACCCACTGAAATTCTTTTTTCTGAGAACCAGGAGATTCGCCTTGATGGTGAGCTTGAGCATTTGGATTCTCGAAACCATATTCAACGCCGTTATGCTCTGGGAAGATGAAACGGTAGTTGAATATTGCGATGCTGAGAAGTCCAACTTTACACTGTGCTACGATAAGTATCCCCTGGAGAAGTGGCAGATTAACCTCAACCTTTTTCGCACATGCACAGGCTACGCTATCCCACTGGTGACTATTCTGATTTGTAACCGGAAGGTCTACCAGGCGGTCCGGCACAACAAAGCCACTGAGAACAAGGAGAAAAAACGGATTATAAAGCTGCTGGTGTCAATAACTGTGACGTTCGTGTTGTGCTTCACCCCCTTCCACGTGATGCTGCTCATAAGATGCATCCTTGAGCATGCCGTGAACTTCGAAGACCATAGCAATTCCGGGAAGAGGACTTATACAATGTACAGGATCACTGTTGCCCTTACATCTCTCAACTGCGTGGCTGATCCTATTCTGTATTGCTTCGTCACCGAAACTGGTCGCTACGATATGTGGAATATACTGAAGTTCTGTACCGGACGCTGCAACACAAGCCAGAGACAACGGAAGAGAATACTGTCTGTTTCTACAAAGGACACCATGGAGCTGGAAGTCCTGG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caaccatacctgggaagggtgccacgtggattcacgggtggaccatcttttcccaccctccctgtacatttttgtcatcggggtgggcttgcccacaaactgccttgcactgtgggcagcctatcgacaggtgcagcaaagaaacgaactgggcgtgtaccttatgaatctgtctattgccgatctcctctacatctgcacactgcctctttgggtcgactacttccttcaccatgacaattggatccacggtccagggtcttgtaagctttttggtttcattttctacacaaatatttatattagtatcgcttttctctgctgtatcagcgtggatcggtacctggccgtggcgcacccactccggttcgctcgactcaggcgagttaagactgcagtggcggtatcaagcgtggtttgggccacac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g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GGCAACCATACCTGGGAAGGGTGCCACGTGGATTCACGGGTGGACCATCTTTTCCCACCCTCCCTGTACATTTTTGTCATCGGGGTGGGCTTGCCCACAAACTGCCTTGCACTGTGGGCAGCCTATCGACAGGTGCAGCAAAGAAACGAACTGGGCGTGTACCTTATGAATCTGTCTATTGCCGATCTCCTCTACATCTGCACACTGCCTCTTTGGGTCGACTACTTCCTTCACCATGACAATTGGATCCACGGTCCAGGGTCTTGTAAGCTTTTTGGTTTCATTTTCTACACAAATATTTATATTAGTATCGCTTTTCTCTGCTGTATCAGCGTGGATCGGTACCTGGCCGTGGCGCACCCACTCCGGTTCGCTCGACTCAGGCGAGTTAAGACTGCAGTGGCGGTATCAAGCGTGGTTTGGGCCACAC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G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caaccatacctgggaagggtgccacgtggattcacgggtggaccatcttttcccaccctccctgtacatttttgtcatcggggtgggcttgcccacaaactgccttgcactgtgggcagcctatcgacaggtgcagcaaagaaacgaactgggcgtgtaccttatgaatctgtctattgccgatctcctctacatctgcacactgcctctttgggtcgactacttccttcaccatgacaattggatccacggtccagggtcttgtaagctttttggtttcattttctacacaaatatttatattagtatcgcttttctctgctgtatcagcgtggatcggtacctggccgtggcgcacccactccggttcgctcgactcaggcgagttaagactgcagtggcggtatcaagcgtggtttgggccacag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a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GGCAACCATACCTGGGAAGGGTGCCACGTGGATTCACGGGTGGACCATCTTTTCCCACCCTCCCTGTACATTTTTGTCATCGGGGTGGGCTTGCCCACAAACTGCCTTGCACTGTGGGCAGCCTATCGACAGGTGCAGCAAAGAAACGAACTGGGCGTGTACCTTATGAATCTGTCTATTGCCGATCTCCTCTACATCTGCACACTGCCTCTTTGGGTCGACTACTTCCTTCACCATGACAATTGGATCCACGGTCCAGGGTCTTGTAAGCTTTTTGGTTTCATTTTCTACACAAATATTTATATTAGTATCGCTTTTCTCTGCTGTATCAGCGTGGATCGGTACCTGGCCGTGGCGCACCCACTCCGGTTCGCTCGACTCAGGCGAGTTAAGACTGCAGTGGCGGTATCAAGCGTGGTTTGGGCCACAG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A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caaccatacctgggaagggtgccacgtggattcacgggtggaccatcttttcccaccctccctgtacatttttgtcatcggggtgggcttgcccacaaactgccttgcactgtgggcagcctatcgacaggtgcagcaaagaaacgaactgggcgtgtaccttatgaatctgtctattgccaacctcctctacatctgcacactgcctctttgggtcgactacttccttcaccatgacaattggatccacggtccagggtcttgtaagctttttggtttcattttctacacaaatatttatattagtatcgcttttctctgctgtatcagcgtggatcggtacctggccgtggcgcacccactccggttcgctcgactcaggcgagttaagactgcagtggcggtatcaagcgtggtttgggccacag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g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GGCAACCATACCTGGGAAGGGTGCCACGTGGATTCACGGGTGGACCATCTTTTCCCACCCTCCCTGTACATTTTTGTCATCGGGGTGGGCTTGCCCACAAACTGCCTTGCACTGTGGGCAGCCTATCGACAGGTGCAGCAAAGAAACGAACTGGGCGTGTACCTTATGAATCTGTCTATTGCCAACCTCCTCTACATCTGCACACTGCCTCTTTGGGTCGACTACTTCCTTCACCATGACAATTGGATCCACGGTCCAGGGTCTTGTAAGCTTTTTGGTTTCATTTTCTACACAAATATTTATATTAGTATCGCTTTTCTCTGCTGTATCAGCGTGGATCGGTACCTGGCCGTGGCGCACCCACTCCGGTTCGCTCGACTCAGGCGAGTTAAGACTGCAGTGGCGGTATCAAGCGTGGTTTGGGCCACAG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G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caaccatacctgggaagggtgctttgtggattcacgggtggaccatcttttcccaccctccctgtacatttttgtcatcggggtgggcttgcccacaaactgccttgcactgtgggcagcctatcgacaggtgcagcaaagaaacgaactgggcgtgtaccttatgaatctgtctattgccgatctcctctacatctgcacactgcctctttgggtcgactacttccttcaccatgacaattggatccacggtccagggtcttgtaagctttttggtttcattttctacacaaatatttatattagtatcgcttttctctgctgtatcagcgtggatcggtacctggccgtggcgcacccactccggttcgctcgactcaggcgagttaagactgcagtggcggtatcaagcgtggtttgggccacag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g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GGCAACCATACCTGGGAAGGGTGCTTTGTGGATTCACGGGTGGACCATCTTTTCCCACCCTCCCTGTACATTTTTGTCATCGGGGTGGGCTTGCCCACAAACTGCCTTGCACTGTGGGCAGCCTATCGACAGGTGCAGCAAAGAAACGAACTGGGCGTGTACCTTATGAATCTGTCTATTGCCGATCTCCTCTACATCTGCACACTGCCTCTTTGGGTCGACTACTTCCTTCACCATGACAATTGGATCCACGGTCCAGGGTCTTGTAAGCTTTTTGGTTTCATTTTCTACACAAATATTTATATTAGTATCGCTTTTCTCTGCTGTATCAGCGTGGATCGGTACCTGGCCGTGGCGCACCCACTCCGGTTCGCTCGACTCAGGCGAGTTAAGACTGCAGTGGCGGTATCAAGCGTGGTTTGGGCCACAG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G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caaccatacctgggaagggtgccacgtggattcacgggtggactttcttttcccaccctccctgtacatttttgtcatcggggtgggcttgcccacaaactgccttgcactgtgggcagcctatcgacaggtgcagcaaagaaacgaactgggcgtgtaccttatgaatctgtctattgccgatctcctctacatctgcacactgcctctttgggtcgactacttccttcaccatgacaattggatccacggtccagggtcttgtaagctttttggtttcattttctacacaaatatttatattagtatcgcttttctctgctgtatcagcgtggatcggtacctggccgtggcgcacccactccggttcgctcgactcaggcgagttaagactgcagtggcggtatcaagcgtggtttgggccacag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g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GGCAACCATACCTGGGAAGGGTGCCACGTGGATTCACGGGTGGACTTTCTTTTCCCACCCTCCCTGTACATTTTTGTCATCGGGGTGGGCTTGCCCACAAACTGCCTTGCACTGTGGGCAGCCTATCGACAGGTGCAGCAAAGAAACGAACTGGGCGTGTACCTTATGAATCTGTCTATTGCCGATCTCCTCTACATCTGCACACTGCCTCTTTGGGTCGACTACTTCCTTCACCATGACAATTGGATCCACGGTCCAGGGTCTTGTAAGCTTTTTGGTTTCATTTTCTACACAAATATTTATATTAGTATCGCTTTTCTCTGCTGTATCAGCGTGGATCGGTACCTGGCCGTGGCGCACCCACTCCGGTTCGCTCGACTCAGGCGAGTTAAGACTGCAGTGGCGGTATCAAGCGTGGTTTGGGCCACAG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G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caaccatacctgggaagggtgccacgtggattcacgggtggaccatcttttcccaccctccctgtacatttttgtcatcggggtgggcttgcccacaaactgccttgcactgtgggcagcctatcgacaggtgcagcaaagaaacgaactgggcgtgtaccttatgaatctgtctattgccgatctcctctacatctgcacactgcctctttgggtcgactacttccttcaccatgacaattggatctttggtccagggtcttgtaagctttttggtttcattttctacacaaatatttatattagtatcgcttttctctgctgtatcagcgtggatcggtacctggccgtggcgcacccactccggttcgctcgactcaggcgagttaagactgcagtggcggtatcaagcgtggtttgggccacag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g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GGCAACCATACCTGGGAAGGGTGCCACGTGGATTCACGGGTGGACCATCTTTTCCCACCCTCCCTGTACATTTTTGTCATCGGGGTGGGCTTGCCCACAAACTGCCTTGCACTGTGGGCAGCCTATCGACAGGTGCAGCAAAGAAACGAACTGGGCGTGTACCTTATGAATCTGTCTATTGCCGATCTCCTCTACATCTGCACACTGCCTCTTTGGGTCGACTACTTCCTTCACCATGACAATTGGATCTTTGGTCCAGGGTCTTGTAAGCTTTTTGGTTTCATTTTCTACACAAATATTTATATTAGTATCGCTTTTCTCTGCTGTATCAGCGTGGATCGGTACCTGGCCGTGGCGCACCCACTCCGGTTCGCTCGACTCAGGCGAGTTAAGACTGCAGTGGCGGTATCAAGCGTGGTTTGGGCCACAG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G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caaccatacctgggaagggtgccacgtggattcacgggtggaccatcttttcccaccctccctgtacatttttgtcatcggggtgggcttgcccacaaactgccttgcactgtgggcagcctatcgacaggtgcagcaaagaaacgaactgggcgtgtaccttatgaatctgtctattgccgatctcctctacatctgcacactgcctctttgggtcgactacttccttcaccatgacaattggatccacggtccagggtcttgtaagctttttggtttcattttctacacaaatatttatattagtatcgcttttctctgctgtatcagcgtggatcggtacctggccgtggcgcacccactccggttcgctcgactcaggcgagttaagactgcagtggcggtatcaagcgtggtttgggccacagagttgggcgcaaattccgcacccctgtttcatgacgagttgttccgggaccgatacaatttt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g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GGCAACCATACCTGGGAAGGGTGCCACGTGGATTCACGGGTGGACCATCTTTTCCCACCCTCCCTGTACATTTTTGTCATCGGGGTGGGCTTGCCCACAAACTGCCTTGCACTGTGGGCAGCCTATCGACAGGTGCAGCAAAGAAACGAACTGGGCGTGTACCTTATGAATCTGTCTATTGCCGATCTCCTCTACATCTGCACACTGCCTCTTTGGGTCGACTACTTCCTTCACCATGACAATTGGATCCACGGTCCAGGGTCTTGTAAGCTTTTTGGTTTCATTTTCTACACAAATATTTATATTAGTATCGCTTTTCTCTGCTGTATCAGCGTGGATCGGTACCTGGCCGTGGCGCACCCACTCCGGTTCGCTCGACTCAGGCGAGTTAAGACTGCAGTGGCGGTATCAAGCGTGGTTTGGGCCACAGAGTTGGGCGCAAATTCCGCACCCCTGTTTCATGACGAGTTGTTCCGGGACCGATACAATTTT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G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FLAG-GPR4-Rluc8; mammalian expression</t>
  </si>
  <si>
    <t>FLAG-GPR65-Rluc8; mammalian expression</t>
  </si>
  <si>
    <t>FLAG-GPR68-Rluc8; mammalian expression</t>
  </si>
  <si>
    <t>FLAG-GPR68.E149Q-Rluc8; mammalian expression</t>
  </si>
  <si>
    <t>FLAG-GPR68.D282N-Rluc8; mammalian expression</t>
  </si>
  <si>
    <t>FLAG-GPR68.D67N-Rluc8; mammalian expression</t>
  </si>
  <si>
    <t>FLAG-GPR68.H20F-Rluc8; mammalian expression</t>
  </si>
  <si>
    <t>FLAG-GPR68.H89F-Rluc8; mammalian expression</t>
  </si>
  <si>
    <t>FLAG-GPR68.E160Q-Rluc8; mammalian expression</t>
  </si>
  <si>
    <t>FLAG-GPR68.H169F-Rluc8; mammalian expression</t>
  </si>
  <si>
    <t>FLAG-GPR68.H175F-Rluc8; mammalian expression</t>
  </si>
  <si>
    <t>FLAG-GPR65.D286N-Rluc8; mammalian expression</t>
  </si>
  <si>
    <t>FLAG-GPR65.E142Q-Rluc8; mammalian expression</t>
  </si>
  <si>
    <t>FLAG-GPR65.D60N-Rluc8; mammalian expression</t>
  </si>
  <si>
    <t>FLAG-GPR65.H10F-Rluc8; mammalian expression</t>
  </si>
  <si>
    <t>FLAG-GPR4.E145Q-Rluc8; mammalian expression</t>
  </si>
  <si>
    <t>FLAG-GPR4.D282N-Rluc8; mammalian expression</t>
  </si>
  <si>
    <t>FLAG-GPR4.D63N-Rluc8; mammalian expression</t>
  </si>
  <si>
    <t>FLAG-GPR4.H10F-Rluc8; mammalian expression</t>
  </si>
  <si>
    <t>FLAG-GPR4.H17F-Rluc8; mammalian expression</t>
  </si>
  <si>
    <t>FLAG-GPR4.H85F-Rluc8; mammalian expression</t>
  </si>
  <si>
    <t>FLAG-GPR4.H165F-Rluc8; mammalian expression</t>
  </si>
  <si>
    <t>NES-Venus-mGs</t>
  </si>
  <si>
    <t>NES-Venus-mGsi</t>
  </si>
  <si>
    <t>NES-Venus-mGsq</t>
  </si>
  <si>
    <t>Venus-tagged mini Gs protein; mammalian expression</t>
  </si>
  <si>
    <t>Venus-tagged mini Gi protein; mammalian expression</t>
  </si>
  <si>
    <t>Venus-tagged mini Gq protein; mammalian expression</t>
  </si>
  <si>
    <t>Venus-tagged mini G12 protein; mammalian expression</t>
  </si>
  <si>
    <t>Ref. 40</t>
  </si>
  <si>
    <t>Cas-9 targeting of GPR68 for E149Q mutation</t>
  </si>
  <si>
    <t>GPR68.H17F-Rluc8</t>
  </si>
  <si>
    <t>GPR68.H245F-Rluc8</t>
  </si>
  <si>
    <t>GPR65.H14F-Rluc8</t>
  </si>
  <si>
    <t>GPR65.H243F-Rluc8</t>
  </si>
  <si>
    <t>GPR4.H241F-Rluc8</t>
  </si>
  <si>
    <t>NES-Venus-mG12</t>
  </si>
  <si>
    <t>GPR132-Rluc8</t>
  </si>
  <si>
    <t>FLAG-GPR132-Rluc8; mammalian expression</t>
  </si>
  <si>
    <t>GPR132.V170E-Rluc8</t>
  </si>
  <si>
    <t>GPR68.D67N.D282N-Rluc8</t>
  </si>
  <si>
    <t>GPR65.D60N.D286N-Rluc8</t>
  </si>
  <si>
    <t>GPR4.D63N.D282N-Rluc8</t>
  </si>
  <si>
    <t>ATGAAGACGATCATCGCCCTGAGCTACATCTTCTGCCTGGTATTCGCCGACTACAAGGACGATGATGACGCCAGCATCGATATGTGTCCCATGCTGCTGAAGAATGGTTACAACGGAAACGCTACGCCAGTCACCACTACTGCCCCTTGGGCTAGCCTCGGATTGAGCGCGAAGACTTGCAATAATGTCTCTTTTGAAGAGTCCAGGATTGTTCTCGTGGTCGTGTACTCTGCAGTGTGCACCCTGGGCGTGCCCGCAAACTGTCTCACCGCCTGGTTGGCACTGCTGCAGGTCCTTCAGGGGAACGTCCTGGCCGTGTACCTGTTGTGCCTTGCTCTGTGCGAGCTTCTTTACACGGGCACGCTGCCACTGTGGGTGATCTACATTCGAAACCAGCATAGGTGGACCCTGGGACTTTTGGCCTGCAAAGTTACCGCATACATATTCTTCTGCAATATATATGTCTCAATCCTCTTCCTGTGCTGCATCTCCTGCGATAGATTCGTCGCAGTCGTATATGCCCTGGAGTCACGGGGCCGCCGGAGACGCCGGACAGCTATTTTGATCAGCGCTTGCATATTTATACTTGTCGGGATCGTTCACTACCCAGTTTTCCAGACCGAAGACAAGGAGACATGCTTCGATATGCTTCAGATGGACTCCAGAATCGCCGGGTATTATTATGCGCGGTTCACAGTCGGGTTCGCAATTCCACTGAGCATAATTGCTTTCACTAATCACCGGATATTTCGCAGTATCAAACAGAGCATGGGTCTCTCCGCAGCCCAGAAAGCCAAAGTGAAACACAGCGCAATCGCCGTGGTAGTGATTTTCCTCGTGTGCTTTGCACCATATCACCTCGTACTGCTCGTAAAGGCGGCAGCCTTCTCTTATTACAGAGGAGACCGCAACGCTATGTGCGGCCTGGAAGAAAGACTCTACACCGCCTCTGTGGTCTTCCTTTGCCTTTCTACCGTCAATGGCGTTGCCGATCCAATTATATATGTGCTGGCCACAGACCACTCCAGGCAAGAGGTGTCCAGGATCCACAAGGGCTGGAAGGAGTGGTCCATGAAGACAGACGTAACACGGCTGACACATAGTAGAGACACCGAGGAACTGCAGAGTCCTGTCGCCTTGGCCGACCACTATACTTTTTCACGCCCCGTACACCCTCCTGGCAGTCCATGCCCCGCGAAACGGCTGATCGAGGAGTCCTGT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ccgtcagatccgctagcgctaccggactcagatctcgagctcaagcttcgaattcgccaccatgaagacgatcatcgccctgagctacatcttctgcctggtattcgccgactacaaggacgatgatgacgccagcatcgatatgtgtcccatgctgctgaagaatggttacaacggaaacgctacgccagtcaccactactgccccttgggctagcctcggattgagcgcgaagacttgcaataatgtctcttttgaagagtccaggattgttctcgtggtcgtgtactctgcagtgtgcaccctgggcgtgcccgcaaactgtctcaccgcctggttggcactgctgcaggtccttcaggggaacgtcctggccgtgtacctgttgtgccttgctctgtgcgagcttctttacacgggcacgctgccactgtgggtgatctacattcgaaaccagcataggtggaccctgggacttttggcctgcaaagttaccgcatacatattcttctgcaatatatatgtctcaatcctcttcctgtgctgcatctcctgcgatagattcgtcgcagtcgtatatgccctggagtcacggggccgccggagacgccggacagctattttgatcagcgcttgcatatttatacttgtcgggatcgttcactacccagttttccagaccgaagacaaggagacatgcttcgatatgcttcagatggactccagaatcgccgggtattattatgcgcggttcacagtcgggttcgcaattccactgagcataattgctttcactaatcaccggatatttcgcagtatcaaacagagcatgggtctctccgcagcccagaaagccaaagtgaaacacagcgcaatcgccgtggtagtgattttcctcgtgtgctttgcaccatatcacctcgtactgctcgtaaaggcggcagccttctcttattacagaggagaccgcaacgctatgtgcggcctggaagaaagactctacaccgcctctgtggtcttcctttgcctttctaccgtcaatggcgttgccgatccaattatatatgtgctggccacagaccactccaggcaagaggtgtccaggatccacaagggctggaaggagtggtccatgaagacagacgtaacacggctgacacatagtagagacaccgaggaactgcagagtcctgtcgccttggccgaccactatactttttcacgccccgtacaccctcctggcagtccatgccccgcgaaacggctgatcgaggagtcctgt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ATGAAGACGATCATCGCCCTGAGCTACATCTTCTGCCTGGTATTCGCCGACTACAAGGACGATGATGACGCCAGCATCGATATGTGTCCCATGCTGCTGAAGAATGGTTACAACGGAAACGCTACGCCAGTCACCACTACTGCCCCTTGGGCTAGCCTCGGATTGAGCGCGAAGACTTGCAATAATGTCTCTTTTGAAGAGTCCAGGATTGTTCTCGTGGTCGTGTACTCTGCAGTGTGCACCCTGGGCGTGCCCGCAAACTGTCTCACCGCCTGGTTGGCACTGCTGCAGGTCCTTCAGGGGAACGTCCTGGCCGTGTACCTGTTGTGCCTTGCTCTGTGCGAGCTTCTTTACACGGGCACGCTGCCACTGTGGGTGATCTACATTCGAAACCAGCATAGGTGGACCCTGGGACTTTTGGCCTGCAAAGTTACCGCATACATATTCTTCTGCAATATATATGTCTCAATCCTCTTCCTGTGCTGCATCTCCTGCGATAGATTCGTCGCAGTCGTATATGCCCTGGAGTCACGGGGCCGCCGGAGACGCCGGACAGCTATTTTGATCAGCGCTTGCATATTTATACTTGAGGGGATCGTTCACTACCCAGTTTTCCAGACCGAAGACAAGGAGACATGCTTCGATATGCTTCAGATGGACTCCAGAATCGCCGGGTATTATTATGCGCGGTTCACAGTCGGGTTCGCAATTCCACTGAGCATAATTGCTTTCACTAATCACCGGATATTTCGCAGTATCAAACAGAGCATGGGTCTCTCCGCAGCCCAGAAAGCCAAAGTGAAACACAGCGCAATCGCCGTGGTAGTGATTTTCCTCGTGTGCTTTGCACCATATCACCTCGTACTGCTCGTAAAGGCGGCAGCCTTCTCTTATTACAGAGGAGACCGCAACGCTATGTGCGGCCTGGAAGAAAGACTCTACACCGCCTCTGTGGTCTTCCTTTGCCTTTCTACCGTCAATGGCGTTGCCGATCCAATTATATATGTGCTGGCCACAGACCACTCCAGGCAAGAGGTGTCCAGGATCCACAAGGGCTGGAAGGAGTGGTCCATGAAGACAGACGTAACACGGCTGACACATAGTAGAGACACCGAGGAACTGCAGAGTCCTGTCGCCTTGGCCGACCACTATACTTTTTCACGCCCCGTACACCCTCCTGGCAGTCCATGCCCCGCGAAACGGCTGATCGAGGAGTCCTGT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ccgtcagatccgctagcgctaccggactcagatctcgagctcaagcttcgaattcgccaccatgaagacgatcatcgccctgagctacatcttctgcctggtattcgccgactacaaggacgatgatgacgccagcatcgatatgtgtcccatgctgctgaagaatggttacaacggaaacgctacgccagtcaccactactgccccttgggctagcctcggattgagcgcgaagacttgcaataatgtctcttttgaagagtccaggattgttctcgtggtcgtgtactctgcagtgtgcaccctgggcgtgcccgcaaactgtctcaccgcctggttggcactgctgcaggtccttcaggggaacgtcctggccgtgtacctgttgtgccttgctctgtgcgagcttctttacacgggcacgctgccactgtgggtgatctacattcgaaaccagcataggtggaccctgggacttttggcctgcaaagttaccgcatacatattcttctgcaatatatatgtctcaatcctcttcctgtgctgcatctcctgcgatagattcgtcgcagtcgtatatgccctggagtcacggggccgccggagacgccggacagctattttgatcagcgcttgcatatttatacttgaggggatcgttcactacccagttttccagaccgaagacaaggagacatgcttcgatatgcttcagatggactccagaatcgccgggtattattatgcgcggttcacagtcgggttcgcaattccactgagcataattgctttcactaatcaccggatatttcgcagtatcaaacagagcatgggtctctccgcagcccagaaagccaaagtgaaacacagcgcaatcgccgtggtagtgattttcctcgtgtgctttgcaccatatcacctcgtactgctcgtaaaggcggcagccttctcttattacagaggagaccgcaacgctatgtgcggcctggaagaaagactctacaccgcctctgtggtcttcctttgcctttctaccgtcaatggcgttgccgatccaattatatatgtgctggccacagaccactccaggcaagaggtgtccaggatccacaagggctggaaggagtggtccatgaagacagacgtaacacggctgacacatagtagagacaccgaggaactgcagagtcctgtcgccttggccgaccactatactttttcacgccccgtacaccctcctggcagtccatgccccgcgaaacggctgatcgaggagtcctgt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FLAG-GPR132.V170E-Rluc8; mammalian expression</t>
  </si>
  <si>
    <t>ATGAAGACGATCATCGCCCTGAGCTACATCTTCTGCCTGGTATTCGCCGACTACAAGGACGATGATGACGCCAGCATCGATATGGGGAACATCACTGCCGACAATAGCTCCATGAGCTGTACCATCGACTTTACTATCCAC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gaacatcactgccgacaatagctccatgagctgtaccatcgactttactatccac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FLAG-GPR68.H17F-Rluc8; mammalian expression</t>
  </si>
  <si>
    <t>ATGAAGACGATCATCGCCCTGAGCTACATCTTCTGCCTGGTATTCGCCGACTACAAGGACGATGATGACGCCAGCATCGATATGGGGAACATCACTGCCGACAATAGCTCCATGAGCTGTACCATCGACCACACTATCCAC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TT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gaacatcactgccgacaatagctccatgagctgtaccatcgaccacactatccaccagaccctcgctcccgtggtttacgttacggtacttgtcgtaggcttccctgccaactgcctcagtctctactttgggtacctgcagataaaagctcgcaacgagttgggagtgtacttgtgcaacctgacagtggcag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tttgtgttgctgctggtcagaagcgtgtgggaggcatcttgtgacttcgccaagggagtctttaacgcctatcatttcagtctccttctgacatctttcaattgtgtcgccgat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FLAG-GPR68.H245F-Rluc8; mammalian expression</t>
  </si>
  <si>
    <t>ATGAAGACGATCATCGCCCTGAGCTACATCTTCTGCCTGGTATTCGCCGACTACAAGGACGATGATGACGCCAGCATCGATATGGGGAACATCACTGCCGACAATAGCTCCATGAGCTGTACCATCGACCACACTATCCACCAGACCCTCGCTCCCGTGGTTTACGTTACGGTACTTGTCGTAGGCTTCCCTGCCAACTGCCTCAGTCTCTACTTTGGGTACCTGCAGATAAAAGCTCGCAACGAGTTGGGAGTGTACTTGTGCAACCTGACAGTGGCAA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AAC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gaacatcactgccgacaatagctccatgagctgtaccatcgaccacactatccaccagaccctcgctcccgtggtttacgttacggtacttgtcgtaggcttccctgccaactgcctcagtctctactttgggtacctgcagataaaagctcgcaacgagttgggagtgtacttgtgcaacctgacagtggcaaacctgttctacatatgctcccttcccttttggctgcagtacgtcctccagcatgataattggtcccatggtgacctgagctgccaagtgtgcgggattcttctttatgagaatatctacatttccgtgggattcctttgctgcatcagcgtggaccgctacctggccgtagcccatcctttccgattccaccagttccggacactcaaggctgcagtgggggttagcgtggtgatctgggctaaagaactcctgacctcaatatacttcttgatgcacgaggaagtgatcgaggacgagaatcagcacagggtctgcttcgagcactaccctattcaagcttggcagcgagctatcaattactacagatttctcgtggggttcctgtttcctatctgtctgctgctggcctcctaccagggaatcctgcgagccgttcgccgcagccatggtactcagaaatctcgcaaagaccaaattcagagacttgtgctcagcactgtggtcattttcctcgcgtgcttcctgccatatcatgtgttgctgctggtcagaagcgtgtgggaggcatcttgtgacttcgccaagggagtctttaacgcctatcatttcagtctccttctgacatctttcaattgtgtcgccaaccctgtgctctattgcttcgtttccgaaacaactcatagggatcttgcacgcctccgcggagcttgcctggccttccttacatgttcaaggaccggcagggcacgcgaagcatatccgctgggtgccccagaggcttctggtaagtcaggcgcgcaaggagaggagccggaactgcttaccaagctccaccccgcttttcaaacccccaactcccccgggtccggcggctttccaaccgggagacttgca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FLAG-GPR68.D67N.D282N-Rluc8; mammalian expression</t>
  </si>
  <si>
    <t>ATGAAGACGATCATCGCCCTGAGCTACATCTTCTGCCTGGTATTCGCCGACTACAAGGACGATGATGACGCCAGCATCGATATGAACAGTACTTGCATCGAAGAGCAACACGACCTCGACTTTTACCTGTTCCCTATTGTGTATATTTTTGTCATCATCGTGTCAATTCCAGCAAACATAGGCTCTCTCTGCGTCAGTTTCCTTCAGGCCAAAAAGGAGAGCGAGCTTGGCATCTACCTGTTTAGCCTCAGTCTTAGCGACCTCCTGTACGCACTTACACTCCCCCTCTGGATAGACTATACTTGGAATAAAGACAACTGGACCTTCAGTCCAGCACTTTGTAAAGGCTCAGCTTTCCTGATGTACATGAACTTTTACAGTTCCACCGCTTTTCTTACATGCATTGCAGTCGACCGCTACCTTGCCGTAGTCTACCCACTGAAATTCTTTTTTCTGAGAACCAGGAGATTCGCCTTGATGGTGAGCTTGAGCATTTGGATTCTCGAAACCATATTCAACGCCGTTATGCTCTGGGAAGATGAAACGGTAGTTGAATATTGCGATGCTGAGAAGTCCAACTTTACACTGTGCTACGATAAGTATCCCCTGGAGAAGTGGCAGATTAACCTCAACCTTTTTCGCACATGCACAGGCTACGCTATCCCACTGGTGACTATTCTGATTTGTAACCGGAAGGTCTACCAGGCGGTCCGGCACAACAAAGCCACTGAGAACAAGGAGAAAAAACGGATTATAAAGCTGCTGGTGTCAATAACTGTGACGTTCGTGTTGTGCTTCACCCCCTTCCACGTGATGCTGCTCATAAGATGCATCCTTGAGCATGCCGTGAACTTCGAAGACCATAGCAATTCCGGGAAGAGGACTTATACAATGTACAGGATCACTGTTGCCCTTACATCTCTCAACTGCGTGGCTGATCCTATTCTGTATTGCTTCGTCACCGAAACTGGTCGCTACGATATGTGGAATATACTGAAGTTCTGTACCGGACGCTGCAACACAAGCCAGAGACAACGGAAGAGAATACTGTCTGTTTCTACAAAGGACACCATGGAGCTGGAAGTCCTGG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aacagtacttgcatcgaagagcaacacgacctcgacttttacctgttccctattgtgtatatttttgtcatcatcgtgtcaattccagcaaacataggctctctctgcgtcagtttccttcaggccaaaaaggagagcgagcttggcatctacctgtttagcctcagtcttagcgacctcctgtacgcacttacactccccctctggatagactatacttggaataaagacaactggaccttcagtccagcactttgtaaaggctcagctttcctgatgtacatgaacttttacagttccaccgcttttcttacatgcattgcagtcgaccgctaccttgccgtagtctacccactgaaattcttttttctgagaaccaggagattcgccttgatggtgagcttgagcatttggattctcgaaaccatattcaacgccgttatgctctgggaagatgaaacggtagttgaatattgcgatgctgagaagtccaactttacactgtgctacgataagtatcccctggagaagtggcagattaacctcaacctttttcgcacatgcacaggctacgctatcccactggtgactattctgatttgtaaccggaaggtctaccaggcggtccggcacaacaaagccactgagaacaaggagaaaaaacggattataaagctgctggtgtcaataactgtgacgttcgtgttgtgcttcacccccttccacgtgatgctgctcataagatgcatccttgagcatgccgtgaacttcgaagaccatagcaattccgggaagaggacttatacaatgtacaggatcactgttgcccttacatctctcaactgcgtggctgatcctattctgtattgcttcgtcaccgaaactggtcgctacgatatgtggaatatactgaagttctgtaccggacgctgcaacacaagccagagacaacggaagagaatactgtctgtttctacaaaggacaccatggagctggaagtcctgg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FLAG-GPR65.H14F-Rluc8; mammalian expression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aacagtacttgcatcgaagagcaacacgacctcgaccattacctgttccctattgtgtatatttttgtcatcatcgtgtcaattccagcaaacataggctctctctgcgtcagtttccttcaggccaaaaaggagagcgagcttggcatctacctgtttagcctcagtcttagcgacctcctgtacgcacttacactccccctctggatagactatacttggaataaagacaactggaccttcagtccagcactttgtaaaggctcagctttcctgatgtacatgaacttttacagttccaccgcttttcttacatgcattgcagtcgaccgctaccttgccgtagtctacccactgaaattcttttttctgagaaccaggagattcgccttgatggtgagcttgagcatttggattctcgaaaccatattcaacgccgttatgctctgggaagatgaaacggtagttgaatattgcgatgctgagaagtccaactttacactgtgctacgataagtatcccctggagaagtggcagattaacctcaacctttttcgcacatgcacaggctacgctatcccactggtgactattctgatttgtaaccggaaggtctaccaggcggtccggcacaacaaagccactgagaacaaggagaaaaaacggattataaagctgctggtgtcaataactgtgacgttcgtgttgtgcttcacccccttctttgtgatgctgctcataagatgcatccttgagcatgccgtgaacttcgaagaccatagcaattccgggaagaggacttatacaatgtacaggatcactgttgcccttacatctctcaactgcgtggctgatcctattctgtattgcttcgtcaccgaaactggtcgctacgatatgtggaatatactgaagttctgtaccggacgctgcaacacaagccagagacaacggaagagaatactgtctgtttctacaaaggacaccatggagctggaagtcctgg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FLAG-GPR65.H243F-Rluc8; mammalian expression</t>
  </si>
  <si>
    <t>ATGAAGACGATCATCGCCCTGAGCTACATCTTCTGCCTGGTATTCGCCGACTACAAGGACGATGATGACGCCAGCATCGATATGAACAGTACTTGCATCGAAGAGCAACACGACCTCGACCATTACCTGTTCCCTATTGTGTATATTTTTGTCATCATCGTGTCAATTCCAGCAAACATAGGCTCTCTCTGCGTCAGTTTCCTTCAGGCCAAAAAGGAGAGCGAGCTTGGCATCTACCTGTTTAGCCTCAGTCTTAGCAATCTCCTGTACGCACTTACACTCCCCCTCTGGATAGACTATACTTGGAATAAAGACAACTGGACCTTCAGTCCAGCACTTTGTAAAGGCTCAGCTTTCCTGATGTACATGAACTTTTACAGTTCCACCGCTTTTCTTACATGCATTGCAGTCGACCGCTACCTTGCCGTAGTCTACCCACTGAAATTCTTTTTTCTGAGAACCAGGAGATTCGCCTTGATGGTGAGCTTGAGCATTTGGATTCTCGAAACCATATTCAACGCCGTTATGCTCTGGGAAGATGAAACGGTAGTTGAATATTGCGATGCTGAGAAGTCCAACTTTACACTGTGCTACGATAAGTATCCCCTGGAGAAGTGGCAGATTAACCTCAACCTTTTTCGCACATGCACAGGCTACGCTATCCCACTGGTGACTATTCTGATTTGTAACCGGAAGGTCTACCAGGCGGTCCGGCACAACAAAGCCACTGAGAACAAGGAGAAAAAACGGATTATAAAGCTGCTGGTGTCAATAACTGTGACGTTCGTGTTGTGCTTCACCCCCTTCCACGTGATGCTGCTCATAAGATGCATCCTTGAGCATGCCGTGAACTTCGAAGACCATAGCAATTCCGGGAAGAGGACTTATACAATGTACAGGATCACTGTTGCCCTTACATCTCTCAACTGCGTGGCTAACCCTATTCTGTATTGCTTCGTCACCGAAACTGGTCGCTACGATATGTGGAATATACTGAAGTTCTGTACCGGACGCTGCAACACAAGCCAGAGACAACGGAAGAGAATACTGTCTGTTTCTACAAAGGACACCATGGAGCTGGAAGTCCTGG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aacagtacttgcatcgaagagcaacacgacctcgaccattacctgttccctattgtgtatatttttgtcatcatcgtgtcaattccagcaaacataggctctctctgcgtcagtttccttcaggccaaaaaggagagcgagcttggcatctacctgtttagcctcagtcttagcaatctcctgtacgcacttacactccccctctggatagactatacttggaataaagacaactggaccttcagtccagcactttgtaaaggctcagctttcctgatgtacatgaacttttacagttccaccgcttttcttacatgcattgcagtcgaccgctaccttgccgtagtctacccactgaaattcttttttctgagaaccaggagattcgccttgatggtgagcttgagcatttggattctcgaaaccatattcaacgccgttatgctctgggaagatgaaacggtagttgaatattgcgatgctgagaagtccaactttacactgtgctacgataagtatcccctggagaagtggcagattaacctcaacctttttcgcacatgcacaggctacgctatcccactggtgactattctgatttgtaaccggaaggtctaccaggcggtccggcacaacaaagccactgagaacaaggagaaaaaacggattataaagctgctggtgtcaataactgtgacgttcgtgttgtgcttcacccccttccacgtgatgctgctcataagatgcatccttgagcatgccgtgaacttcgaagaccatagcaattccgggaagaggacttatacaatgtacaggatcactgttgcccttacatctctcaactgcgtggctaaccctattctgtattgcttcgtcaccgaaactggtcgctacgatatgtggaatatactgaagttctgtaccggacgctgcaacacaagccagagacaacggaagagaatactgtctgtttctacaaaggacaccatggagctggaagtcctgg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FLAG-GPR65.D60N.D286N-Rluc8; mammalian expression</t>
  </si>
  <si>
    <t>ATGAAGACGATCATCGCCCTGAGCTACATCTTCTGCCTGGTATTCGCCGACTACAAGGACGATGATGACGCCAGCATCGATATGGGCAACCATACCTGGGAAGGGTGCCACGTGGATTCACGGGTGGACCATCTTTTCCCACCCTCCCTGTACATTTTTGTCATCGGGGTGGGCTTGCCCACAAACTGCCTTGCACTGTGGGCAGCCTATCGACAGGTGCAGCAAAGAAACGAACTGGGCGTGTACCTTATGAATCTGTCTATTGCCGATCTCCTCTACATCTGCACACTGCCTCTTTGGGTCGACTACTTCCTTCACCATGACAATTGGATCCACGGTCCAGGGTCTTGTAAGCTTTTTGGTTTCATTTTCTACACAAATATTTATATTAGTATCGCTTTTCTCTGCTGTATCAGCGTGGATCGGTACCTGGCCGTGGCGCACCCACTCCGGTTCGCTCGACTCAGGCGAGTTAAGACTGCAGTGGCGGTATCAAGCGTGGTTTGGGCCACAG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TTTGTCCTGCTGCTGAGCAGGTCCGCCATCTATCTGGGCCGCCCTTGGGATTGCGGATTCGAGGAGCGGGTGTTCTCAGCCTATCATTCCTCACTGGCATTTACCAGCTTGAATTGCGTTGCCG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caaccatacctgggaagggtgccacgtggattcacgggtggaccatcttttcccaccctccctgtacatttttgtcatcggggtgggcttgcccacaaactgccttgcactgtgggcagcctatcgacaggtgcagcaaagaaacgaactgggcgtgtaccttatgaatctgtctattgccgatctcctctacatctgcacactgcctctttgggtcgactacttccttcaccatgacaattggatccacggtccagggtcttgtaagctttttggtttcattttctacacaaatatttatattagtatcgcttttctctgctgtatcagcgtggatcggtacctggccgtggcgcacccactccggttcgctcgactcaggcgagttaagactgcagtggcggtatcaagcgtggtttgggccacag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tttgtcctgctgctgagcaggtccgccatctatctgggccgcccttgggattgcggattcgaggagcgggtgttctcagcctatcattcctcactggcatttaccagcttgaattgcgttgccg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FLAG-GPR4.H241F-Rluc8; mammalian expression</t>
  </si>
  <si>
    <t>ATGAAGACGATCATCGCCCTGAGCTACATCTTCTGCCTGGTATTCGCCGACTACAAGGACGATGATGACGCCAGCATCGATATGGGCAACCATACCTGGGAAGGGTGCCACGTGGATTCACGGGTGGACCATCTTTTCCCACCCTCCCTGTACATTTTTGTCATCGGGGTGGGCTTGCCCACAAACTGCCTTGCACTGTGGGCAGCCTATCGACAGGTGCAGCAAAGAAACGAACTGGGCGTGTACCTTATGAATCTGTCTATTGCCAACCTCCTCTACATCTGCACACTGCCTCTTTGGGTCGACTACTTCCTTCACCATGACAATTGGATCCACGGTCCAGGGTCTTGTAAGCTTTTTGGTTTCATTTTCTACACAAATATTTATATTAGTATCGCTTTTCTCTGCTGTATCAGCGTGGATCGGTACCTGGCCGTGGCGCACCCACTCCGGTTCGCTCGACTCAGGCGAGTTAAGACTGCAGTGGCGGTATCAAGCGTGGTTTGGGCCACAG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A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t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ggcaaccatacctgggaagggtgccacgtggattcacgggtggaccatcttttcccaccctccctgtacatttttgtcatcggggtgggcttgcccacaaactgccttgcactgtgggcagcctatcgacaggtgcagcaaagaaacgaactgggcgtgtaccttatgaatctgtctattgccaacctcctctacatctgcacactgcctctttgggtcgactacttccttcaccatgacaattggatccacggtccagggtcttgtaagctttttggtttcattttctacacaaatatttatattagtatcgcttttctctgctgtatcagcgtggatcggtacctggccgtggcgcacccactccggttcgctcgactcaggcgagttaagactgcagtggcggtatcaagcgtggtttgggccacagagttgggcgcaaattccgcacccctgtttcatgacgagttgttccgggaccgatacaatcacacattttgtttcgaaaagttccccatggaagggtgggtagcctggatgaacctctacagggtcttcgtgggcttcctgttcccatgggctcttatgttgctctcttaccggggcatcctgagggctgtgagaggttccgttagtacagaaagacaggaaaaagccaagattaaacggcttgcgctgtccctgatcgccatcgtccttgtctgctttgctccctaccacgtcctgctgctgagcaggtccgccatctatctgggccgcccttgggattgcggattcgaggagcgggtgttctcagcctatcattcctcactggcatttaccagcttgaattgcgttgccaaccctattttgtactgcttggtgaacgagggcgcaaggagtgatgttgcaaaggctcttcacaacctgctcagattcctggcctctgataaaccacaggagatggccaatgcttctctgacattggagacacctttgacaagtaagcggaattccaccgcgaaagctatgacagggtcatgggccgccacccctccctcacagggcgaccaggtgcaattgaagatgctgcccccagctc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</si>
  <si>
    <t>FLAG-GPR4.D63N.D282N-Rluc8; mammalian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2" fillId="0" borderId="0" xfId="0" applyFont="1"/>
    <xf numFmtId="0" fontId="1" fillId="0" borderId="0" xfId="0" applyFont="1"/>
    <xf numFmtId="0" fontId="2" fillId="0" borderId="0" xfId="0" quotePrefix="1" applyFont="1"/>
    <xf numFmtId="0" fontId="0" fillId="0" borderId="0" xfId="0" applyFont="1" applyBorder="1"/>
    <xf numFmtId="0" fontId="0" fillId="0" borderId="0" xfId="0" quotePrefix="1" applyFont="1" applyBorder="1"/>
    <xf numFmtId="0" fontId="3" fillId="0" borderId="0" xfId="0" applyFont="1" applyAlignment="1">
      <alignment horizontal="left" vertical="top"/>
    </xf>
    <xf numFmtId="0" fontId="0" fillId="0" borderId="0" xfId="0" quotePrefix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72D02-D00E-EE4D-8AB5-D0348A0E3EFF}">
  <dimension ref="A1:I73"/>
  <sheetViews>
    <sheetView tabSelected="1" zoomScale="108" zoomScaleNormal="108" workbookViewId="0"/>
  </sheetViews>
  <sheetFormatPr baseColWidth="10" defaultColWidth="10.6640625" defaultRowHeight="16" x14ac:dyDescent="0.2"/>
  <cols>
    <col min="1" max="1" width="23" customWidth="1"/>
    <col min="2" max="3" width="41.33203125" customWidth="1"/>
    <col min="4" max="4" width="32" customWidth="1"/>
    <col min="5" max="5" width="19.5" customWidth="1"/>
    <col min="6" max="6" width="15.6640625" bestFit="1" customWidth="1"/>
    <col min="7" max="7" width="26" bestFit="1" customWidth="1"/>
    <col min="8" max="8" width="14.83203125" bestFit="1" customWidth="1"/>
    <col min="9" max="9" width="255.83203125" bestFit="1" customWidth="1"/>
  </cols>
  <sheetData>
    <row r="1" spans="1:9" ht="17" thickBot="1" x14ac:dyDescent="0.25">
      <c r="A1" s="1" t="s">
        <v>4</v>
      </c>
      <c r="B1" s="1" t="s">
        <v>116</v>
      </c>
      <c r="C1" s="1" t="s">
        <v>9</v>
      </c>
      <c r="D1" s="1" t="s">
        <v>0</v>
      </c>
      <c r="E1" s="1" t="s">
        <v>1</v>
      </c>
      <c r="F1" s="3"/>
      <c r="G1" s="3"/>
      <c r="H1" s="3"/>
      <c r="I1" s="3"/>
    </row>
    <row r="2" spans="1:9" x14ac:dyDescent="0.2">
      <c r="A2" s="5" t="s">
        <v>6</v>
      </c>
      <c r="B2" s="6" t="s">
        <v>5</v>
      </c>
      <c r="C2" t="s">
        <v>10</v>
      </c>
      <c r="D2" t="s">
        <v>8</v>
      </c>
      <c r="E2" s="5" t="s">
        <v>13</v>
      </c>
      <c r="F2" s="3"/>
      <c r="G2" s="3"/>
      <c r="H2" s="3"/>
      <c r="I2" s="3"/>
    </row>
    <row r="3" spans="1:9" x14ac:dyDescent="0.2">
      <c r="A3" t="s">
        <v>3</v>
      </c>
      <c r="B3" s="2" t="s">
        <v>12</v>
      </c>
      <c r="C3" t="s">
        <v>11</v>
      </c>
      <c r="D3" t="s">
        <v>245</v>
      </c>
      <c r="E3" t="s">
        <v>2</v>
      </c>
    </row>
    <row r="4" spans="1:9" x14ac:dyDescent="0.2">
      <c r="A4" t="s">
        <v>22</v>
      </c>
      <c r="B4" s="2" t="s">
        <v>48</v>
      </c>
      <c r="C4" t="s">
        <v>82</v>
      </c>
      <c r="D4" t="s">
        <v>7</v>
      </c>
      <c r="E4" t="s">
        <v>117</v>
      </c>
    </row>
    <row r="5" spans="1:9" x14ac:dyDescent="0.2">
      <c r="A5" t="s">
        <v>23</v>
      </c>
      <c r="B5" s="2" t="s">
        <v>49</v>
      </c>
      <c r="C5" t="s">
        <v>83</v>
      </c>
      <c r="D5" t="s">
        <v>7</v>
      </c>
      <c r="E5" t="s">
        <v>118</v>
      </c>
    </row>
    <row r="6" spans="1:9" x14ac:dyDescent="0.2">
      <c r="A6" t="s">
        <v>24</v>
      </c>
      <c r="B6" s="2" t="s">
        <v>50</v>
      </c>
      <c r="C6" t="s">
        <v>84</v>
      </c>
      <c r="D6" t="s">
        <v>7</v>
      </c>
      <c r="E6" t="s">
        <v>119</v>
      </c>
    </row>
    <row r="7" spans="1:9" x14ac:dyDescent="0.2">
      <c r="A7" t="s">
        <v>37</v>
      </c>
      <c r="B7" s="2" t="s">
        <v>51</v>
      </c>
      <c r="C7" t="s">
        <v>85</v>
      </c>
      <c r="D7" t="s">
        <v>7</v>
      </c>
      <c r="E7" t="s">
        <v>120</v>
      </c>
    </row>
    <row r="8" spans="1:9" x14ac:dyDescent="0.2">
      <c r="A8" t="s">
        <v>25</v>
      </c>
      <c r="B8" s="2" t="s">
        <v>52</v>
      </c>
      <c r="C8" t="s">
        <v>86</v>
      </c>
      <c r="D8" t="s">
        <v>7</v>
      </c>
      <c r="E8" t="s">
        <v>121</v>
      </c>
    </row>
    <row r="9" spans="1:9" x14ac:dyDescent="0.2">
      <c r="A9" t="s">
        <v>26</v>
      </c>
      <c r="B9" s="2" t="s">
        <v>53</v>
      </c>
      <c r="C9" t="s">
        <v>87</v>
      </c>
      <c r="D9" t="s">
        <v>7</v>
      </c>
      <c r="E9" t="s">
        <v>122</v>
      </c>
    </row>
    <row r="10" spans="1:9" x14ac:dyDescent="0.2">
      <c r="A10" t="s">
        <v>27</v>
      </c>
      <c r="B10" s="2" t="s">
        <v>54</v>
      </c>
      <c r="C10" t="s">
        <v>88</v>
      </c>
      <c r="D10" t="s">
        <v>7</v>
      </c>
      <c r="E10" t="s">
        <v>123</v>
      </c>
    </row>
    <row r="11" spans="1:9" x14ac:dyDescent="0.2">
      <c r="A11" t="s">
        <v>14</v>
      </c>
      <c r="B11" t="s">
        <v>55</v>
      </c>
      <c r="C11" t="s">
        <v>89</v>
      </c>
      <c r="D11" t="s">
        <v>7</v>
      </c>
      <c r="E11" t="s">
        <v>124</v>
      </c>
    </row>
    <row r="12" spans="1:9" x14ac:dyDescent="0.2">
      <c r="A12" t="s">
        <v>28</v>
      </c>
      <c r="B12" t="s">
        <v>56</v>
      </c>
      <c r="C12" t="s">
        <v>90</v>
      </c>
      <c r="D12" t="s">
        <v>7</v>
      </c>
      <c r="E12" t="s">
        <v>125</v>
      </c>
    </row>
    <row r="13" spans="1:9" x14ac:dyDescent="0.2">
      <c r="A13" t="s">
        <v>29</v>
      </c>
      <c r="B13" t="s">
        <v>57</v>
      </c>
      <c r="C13" t="s">
        <v>91</v>
      </c>
      <c r="D13" t="s">
        <v>7</v>
      </c>
      <c r="E13" t="s">
        <v>126</v>
      </c>
    </row>
    <row r="14" spans="1:9" x14ac:dyDescent="0.2">
      <c r="A14" t="s">
        <v>15</v>
      </c>
      <c r="B14" t="s">
        <v>58</v>
      </c>
      <c r="C14" t="s">
        <v>92</v>
      </c>
      <c r="D14" t="s">
        <v>7</v>
      </c>
      <c r="E14" t="s">
        <v>127</v>
      </c>
    </row>
    <row r="15" spans="1:9" x14ac:dyDescent="0.2">
      <c r="A15" t="s">
        <v>38</v>
      </c>
      <c r="B15" t="s">
        <v>59</v>
      </c>
      <c r="C15" t="s">
        <v>93</v>
      </c>
      <c r="D15" t="s">
        <v>7</v>
      </c>
      <c r="E15" t="s">
        <v>128</v>
      </c>
    </row>
    <row r="16" spans="1:9" x14ac:dyDescent="0.2">
      <c r="A16" t="s">
        <v>39</v>
      </c>
      <c r="B16" t="s">
        <v>60</v>
      </c>
      <c r="C16" t="s">
        <v>94</v>
      </c>
      <c r="D16" t="s">
        <v>7</v>
      </c>
      <c r="E16" t="s">
        <v>129</v>
      </c>
    </row>
    <row r="17" spans="1:5" x14ac:dyDescent="0.2">
      <c r="A17" t="s">
        <v>40</v>
      </c>
      <c r="B17" t="s">
        <v>61</v>
      </c>
      <c r="C17" t="s">
        <v>95</v>
      </c>
      <c r="D17" t="s">
        <v>7</v>
      </c>
      <c r="E17" t="s">
        <v>130</v>
      </c>
    </row>
    <row r="18" spans="1:5" x14ac:dyDescent="0.2">
      <c r="A18" t="s">
        <v>41</v>
      </c>
      <c r="B18" t="s">
        <v>62</v>
      </c>
      <c r="C18" t="s">
        <v>96</v>
      </c>
      <c r="D18" t="s">
        <v>7</v>
      </c>
      <c r="E18" t="s">
        <v>131</v>
      </c>
    </row>
    <row r="19" spans="1:5" x14ac:dyDescent="0.2">
      <c r="A19" t="s">
        <v>16</v>
      </c>
      <c r="B19" s="4" t="s">
        <v>63</v>
      </c>
      <c r="C19" t="s">
        <v>97</v>
      </c>
      <c r="D19" t="s">
        <v>7</v>
      </c>
      <c r="E19" t="s">
        <v>132</v>
      </c>
    </row>
    <row r="20" spans="1:5" x14ac:dyDescent="0.2">
      <c r="A20" t="s">
        <v>42</v>
      </c>
      <c r="B20" s="4" t="s">
        <v>64</v>
      </c>
      <c r="C20" t="s">
        <v>98</v>
      </c>
      <c r="D20" t="s">
        <v>7</v>
      </c>
      <c r="E20" t="s">
        <v>133</v>
      </c>
    </row>
    <row r="21" spans="1:5" x14ac:dyDescent="0.2">
      <c r="A21" t="s">
        <v>43</v>
      </c>
      <c r="B21" s="4" t="s">
        <v>65</v>
      </c>
      <c r="C21" t="s">
        <v>99</v>
      </c>
      <c r="D21" t="s">
        <v>7</v>
      </c>
      <c r="E21" t="s">
        <v>134</v>
      </c>
    </row>
    <row r="22" spans="1:5" x14ac:dyDescent="0.2">
      <c r="A22" t="s">
        <v>44</v>
      </c>
      <c r="B22" s="4" t="s">
        <v>66</v>
      </c>
      <c r="C22" t="s">
        <v>100</v>
      </c>
      <c r="D22" t="s">
        <v>7</v>
      </c>
      <c r="E22" t="s">
        <v>135</v>
      </c>
    </row>
    <row r="23" spans="1:5" x14ac:dyDescent="0.2">
      <c r="A23" t="s">
        <v>45</v>
      </c>
      <c r="B23" s="4" t="s">
        <v>67</v>
      </c>
      <c r="C23" t="s">
        <v>101</v>
      </c>
      <c r="D23" t="s">
        <v>7</v>
      </c>
      <c r="E23" t="s">
        <v>136</v>
      </c>
    </row>
    <row r="24" spans="1:5" x14ac:dyDescent="0.2">
      <c r="A24" t="s">
        <v>17</v>
      </c>
      <c r="B24" t="s">
        <v>68</v>
      </c>
      <c r="C24" t="s">
        <v>102</v>
      </c>
      <c r="D24" t="s">
        <v>7</v>
      </c>
      <c r="E24" t="s">
        <v>137</v>
      </c>
    </row>
    <row r="25" spans="1:5" x14ac:dyDescent="0.2">
      <c r="A25" t="s">
        <v>30</v>
      </c>
      <c r="B25" t="s">
        <v>69</v>
      </c>
      <c r="C25" t="s">
        <v>103</v>
      </c>
      <c r="D25" t="s">
        <v>7</v>
      </c>
      <c r="E25" t="s">
        <v>138</v>
      </c>
    </row>
    <row r="26" spans="1:5" x14ac:dyDescent="0.2">
      <c r="A26" t="s">
        <v>31</v>
      </c>
      <c r="B26" t="s">
        <v>70</v>
      </c>
      <c r="C26" t="s">
        <v>104</v>
      </c>
      <c r="D26" t="s">
        <v>7</v>
      </c>
      <c r="E26" t="s">
        <v>139</v>
      </c>
    </row>
    <row r="27" spans="1:5" x14ac:dyDescent="0.2">
      <c r="A27" t="s">
        <v>46</v>
      </c>
      <c r="B27" t="s">
        <v>71</v>
      </c>
      <c r="C27" t="s">
        <v>105</v>
      </c>
      <c r="D27" t="s">
        <v>7</v>
      </c>
      <c r="E27" t="s">
        <v>140</v>
      </c>
    </row>
    <row r="28" spans="1:5" x14ac:dyDescent="0.2">
      <c r="A28" t="s">
        <v>32</v>
      </c>
      <c r="B28" t="s">
        <v>72</v>
      </c>
      <c r="C28" t="s">
        <v>106</v>
      </c>
      <c r="D28" t="s">
        <v>7</v>
      </c>
      <c r="E28" t="s">
        <v>141</v>
      </c>
    </row>
    <row r="29" spans="1:5" x14ac:dyDescent="0.2">
      <c r="A29" t="s">
        <v>33</v>
      </c>
      <c r="B29" t="s">
        <v>73</v>
      </c>
      <c r="C29" t="s">
        <v>107</v>
      </c>
      <c r="D29" t="s">
        <v>7</v>
      </c>
      <c r="E29" t="s">
        <v>142</v>
      </c>
    </row>
    <row r="30" spans="1:5" x14ac:dyDescent="0.2">
      <c r="A30" t="s">
        <v>18</v>
      </c>
      <c r="B30" t="s">
        <v>74</v>
      </c>
      <c r="C30" t="s">
        <v>108</v>
      </c>
      <c r="D30" t="s">
        <v>7</v>
      </c>
      <c r="E30" t="s">
        <v>246</v>
      </c>
    </row>
    <row r="31" spans="1:5" x14ac:dyDescent="0.2">
      <c r="A31" t="s">
        <v>19</v>
      </c>
      <c r="B31" t="s">
        <v>75</v>
      </c>
      <c r="C31" t="s">
        <v>109</v>
      </c>
      <c r="D31" t="s">
        <v>7</v>
      </c>
      <c r="E31" t="s">
        <v>143</v>
      </c>
    </row>
    <row r="32" spans="1:5" x14ac:dyDescent="0.2">
      <c r="A32" t="s">
        <v>34</v>
      </c>
      <c r="B32" t="s">
        <v>76</v>
      </c>
      <c r="C32" t="s">
        <v>110</v>
      </c>
      <c r="D32" t="s">
        <v>7</v>
      </c>
      <c r="E32" t="s">
        <v>144</v>
      </c>
    </row>
    <row r="33" spans="1:5" x14ac:dyDescent="0.2">
      <c r="A33" t="s">
        <v>35</v>
      </c>
      <c r="B33" t="s">
        <v>77</v>
      </c>
      <c r="C33" t="s">
        <v>111</v>
      </c>
      <c r="D33" t="s">
        <v>7</v>
      </c>
      <c r="E33" t="s">
        <v>145</v>
      </c>
    </row>
    <row r="34" spans="1:5" x14ac:dyDescent="0.2">
      <c r="A34" t="s">
        <v>47</v>
      </c>
      <c r="B34" t="s">
        <v>78</v>
      </c>
      <c r="C34" t="s">
        <v>112</v>
      </c>
      <c r="D34" t="s">
        <v>7</v>
      </c>
      <c r="E34" t="s">
        <v>146</v>
      </c>
    </row>
    <row r="35" spans="1:5" x14ac:dyDescent="0.2">
      <c r="A35" t="s">
        <v>36</v>
      </c>
      <c r="B35" t="s">
        <v>79</v>
      </c>
      <c r="C35" t="s">
        <v>113</v>
      </c>
      <c r="D35" t="s">
        <v>7</v>
      </c>
      <c r="E35" t="s">
        <v>147</v>
      </c>
    </row>
    <row r="36" spans="1:5" x14ac:dyDescent="0.2">
      <c r="A36" t="s">
        <v>20</v>
      </c>
      <c r="B36" t="s">
        <v>80</v>
      </c>
      <c r="C36" t="s">
        <v>114</v>
      </c>
      <c r="D36" t="s">
        <v>7</v>
      </c>
      <c r="E36" t="s">
        <v>148</v>
      </c>
    </row>
    <row r="37" spans="1:5" x14ac:dyDescent="0.2">
      <c r="A37" t="s">
        <v>21</v>
      </c>
      <c r="B37" t="s">
        <v>81</v>
      </c>
      <c r="C37" t="s">
        <v>115</v>
      </c>
      <c r="D37" t="s">
        <v>7</v>
      </c>
      <c r="E37" t="s">
        <v>149</v>
      </c>
    </row>
    <row r="38" spans="1:5" x14ac:dyDescent="0.2">
      <c r="A38" s="7" t="s">
        <v>150</v>
      </c>
      <c r="B38" t="s">
        <v>154</v>
      </c>
      <c r="C38" t="s">
        <v>153</v>
      </c>
      <c r="D38" t="s">
        <v>159</v>
      </c>
      <c r="E38" t="s">
        <v>216</v>
      </c>
    </row>
    <row r="39" spans="1:5" x14ac:dyDescent="0.2">
      <c r="A39" s="7" t="s">
        <v>151</v>
      </c>
      <c r="B39" t="s">
        <v>156</v>
      </c>
      <c r="C39" t="s">
        <v>155</v>
      </c>
      <c r="D39" t="s">
        <v>159</v>
      </c>
      <c r="E39" t="s">
        <v>217</v>
      </c>
    </row>
    <row r="40" spans="1:5" x14ac:dyDescent="0.2">
      <c r="A40" s="7" t="s">
        <v>152</v>
      </c>
      <c r="B40" t="s">
        <v>158</v>
      </c>
      <c r="C40" t="s">
        <v>157</v>
      </c>
      <c r="D40" t="s">
        <v>159</v>
      </c>
      <c r="E40" t="s">
        <v>218</v>
      </c>
    </row>
    <row r="41" spans="1:5" x14ac:dyDescent="0.2">
      <c r="A41" s="7" t="s">
        <v>253</v>
      </c>
      <c r="B41" t="s">
        <v>259</v>
      </c>
      <c r="C41" t="s">
        <v>260</v>
      </c>
      <c r="D41" t="s">
        <v>159</v>
      </c>
      <c r="E41" t="s">
        <v>254</v>
      </c>
    </row>
    <row r="42" spans="1:5" x14ac:dyDescent="0.2">
      <c r="A42" s="7" t="s">
        <v>161</v>
      </c>
      <c r="B42" t="s">
        <v>162</v>
      </c>
      <c r="C42" t="s">
        <v>160</v>
      </c>
      <c r="D42" t="s">
        <v>7</v>
      </c>
      <c r="E42" t="s">
        <v>219</v>
      </c>
    </row>
    <row r="43" spans="1:5" x14ac:dyDescent="0.2">
      <c r="A43" s="7" t="s">
        <v>164</v>
      </c>
      <c r="B43" t="s">
        <v>165</v>
      </c>
      <c r="C43" t="s">
        <v>163</v>
      </c>
      <c r="D43" t="s">
        <v>7</v>
      </c>
      <c r="E43" t="s">
        <v>220</v>
      </c>
    </row>
    <row r="44" spans="1:5" x14ac:dyDescent="0.2">
      <c r="A44" s="7" t="s">
        <v>166</v>
      </c>
      <c r="B44" t="s">
        <v>184</v>
      </c>
      <c r="C44" t="s">
        <v>183</v>
      </c>
      <c r="D44" t="s">
        <v>7</v>
      </c>
      <c r="E44" t="s">
        <v>221</v>
      </c>
    </row>
    <row r="45" spans="1:5" x14ac:dyDescent="0.2">
      <c r="A45" s="7" t="s">
        <v>247</v>
      </c>
      <c r="B45" t="s">
        <v>264</v>
      </c>
      <c r="C45" t="s">
        <v>265</v>
      </c>
      <c r="D45" t="s">
        <v>7</v>
      </c>
      <c r="E45" t="s">
        <v>266</v>
      </c>
    </row>
    <row r="46" spans="1:5" x14ac:dyDescent="0.2">
      <c r="A46" s="7" t="s">
        <v>167</v>
      </c>
      <c r="B46" t="s">
        <v>186</v>
      </c>
      <c r="C46" t="s">
        <v>185</v>
      </c>
      <c r="D46" t="s">
        <v>7</v>
      </c>
      <c r="E46" t="s">
        <v>222</v>
      </c>
    </row>
    <row r="47" spans="1:5" x14ac:dyDescent="0.2">
      <c r="A47" s="7" t="s">
        <v>168</v>
      </c>
      <c r="B47" t="s">
        <v>188</v>
      </c>
      <c r="C47" t="s">
        <v>187</v>
      </c>
      <c r="D47" t="s">
        <v>7</v>
      </c>
      <c r="E47" t="s">
        <v>223</v>
      </c>
    </row>
    <row r="48" spans="1:5" x14ac:dyDescent="0.2">
      <c r="A48" s="7" t="s">
        <v>169</v>
      </c>
      <c r="B48" t="s">
        <v>190</v>
      </c>
      <c r="C48" t="s">
        <v>189</v>
      </c>
      <c r="D48" t="s">
        <v>7</v>
      </c>
      <c r="E48" t="s">
        <v>224</v>
      </c>
    </row>
    <row r="49" spans="1:5" x14ac:dyDescent="0.2">
      <c r="A49" s="7" t="s">
        <v>170</v>
      </c>
      <c r="B49" t="s">
        <v>192</v>
      </c>
      <c r="C49" t="s">
        <v>191</v>
      </c>
      <c r="D49" t="s">
        <v>7</v>
      </c>
      <c r="E49" t="s">
        <v>225</v>
      </c>
    </row>
    <row r="50" spans="1:5" x14ac:dyDescent="0.2">
      <c r="A50" s="7" t="s">
        <v>171</v>
      </c>
      <c r="B50" t="s">
        <v>194</v>
      </c>
      <c r="C50" t="s">
        <v>193</v>
      </c>
      <c r="D50" t="s">
        <v>7</v>
      </c>
      <c r="E50" t="s">
        <v>226</v>
      </c>
    </row>
    <row r="51" spans="1:5" x14ac:dyDescent="0.2">
      <c r="A51" s="7" t="s">
        <v>248</v>
      </c>
      <c r="B51" t="s">
        <v>267</v>
      </c>
      <c r="C51" t="s">
        <v>268</v>
      </c>
      <c r="D51" t="s">
        <v>7</v>
      </c>
      <c r="E51" t="s">
        <v>269</v>
      </c>
    </row>
    <row r="52" spans="1:5" x14ac:dyDescent="0.2">
      <c r="A52" s="7" t="s">
        <v>256</v>
      </c>
      <c r="B52" t="s">
        <v>270</v>
      </c>
      <c r="C52" t="s">
        <v>271</v>
      </c>
      <c r="D52" t="s">
        <v>7</v>
      </c>
      <c r="E52" t="s">
        <v>272</v>
      </c>
    </row>
    <row r="53" spans="1:5" x14ac:dyDescent="0.2">
      <c r="A53" s="7" t="s">
        <v>172</v>
      </c>
      <c r="B53" t="s">
        <v>196</v>
      </c>
      <c r="C53" t="s">
        <v>195</v>
      </c>
      <c r="D53" t="s">
        <v>7</v>
      </c>
      <c r="E53" t="s">
        <v>227</v>
      </c>
    </row>
    <row r="54" spans="1:5" x14ac:dyDescent="0.2">
      <c r="A54" s="7" t="s">
        <v>173</v>
      </c>
      <c r="B54" t="s">
        <v>198</v>
      </c>
      <c r="C54" t="s">
        <v>197</v>
      </c>
      <c r="D54" t="s">
        <v>7</v>
      </c>
      <c r="E54" t="s">
        <v>228</v>
      </c>
    </row>
    <row r="55" spans="1:5" x14ac:dyDescent="0.2">
      <c r="A55" s="7" t="s">
        <v>174</v>
      </c>
      <c r="B55" t="s">
        <v>199</v>
      </c>
      <c r="C55" t="str">
        <f>LOWER(C53)</f>
        <v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actcagatctcgagctcaagcttcgaattcgccaccatgaagacgatcatcgccctgagctacatcttctgcctggtattcgccgactacaaggacgatgatgacgccagcatcgatatgaacagtacttgcatcgaagagcaacacgacctcgaccattacctgttccctattgtgtatatttttgtcatcatcgtgtcaattccagcaaacataggctctctctgcgtcagtttccttcaggccaaaaaggagagcgagcttggcatctacctgtttagcctcagtcttagcgacctcctgtacgcacttacactccccctctggatagactatacttggaataaagacaactggaccttcagtccagcactttgtaaaggctcagctttcctgatgtacatgaacttttacagttccaccgcttttcttacatgcattgcagtcgaccgctaccttgccgtagtctacccactgaaattcttttttctgagaaccaggagattcgccttgatggtgagcttgagcatttggattctcgaaaccatattcaacgccgttatgctctgggaagatgaaacggtagttgaatattgcgatgctgagaagtccaactttacactgtgctacgataagtatcccctggagaagtggcagattaacctcaacctttttcgcacatgcacaggctacgctatcccactggtgactattctgatttgtaaccggaaggtctaccaggcggtccggcacaacaaagccactgagaacaaggagaaaaaacggattataaagctgctggtgtcaataactgtgacgttcgtgttgtgcttcacccccttccacgtgatgctgctcataagatgcatccttgagcatgccgtgaacttcgaagaccatagcaattccgggaagaggacttatacaatgtacaggatcactgttgcccttacatctctcaactgcgtggctaaccctattctgtattgcttcgtcaccgaaactggtcgctacgatatgtggaatatactgaagttctgtaccggacgctgcaacacaagccagagacaacggaagagaatactgtctgtttctacaaaggacaccatggagctggaagtcctgg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agcggccgcgactctagatcataatcagccataccacatttgtagaggttttacttgctttaaaaaacctcccacacctccccctgaacctgaaacataaaatgaatgcaattgttgttgttaacttgtttattgcagcttataatggttacaaataaagcaatagcatcacaaatttcacaaataaagcatttttttcactgcattctagttgtggtttgtccaaactcatcaatgtatcttaaggcgt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c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gatc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v>
      </c>
      <c r="D55" t="s">
        <v>7</v>
      </c>
      <c r="E55" t="s">
        <v>229</v>
      </c>
    </row>
    <row r="56" spans="1:5" x14ac:dyDescent="0.2">
      <c r="A56" s="7" t="s">
        <v>175</v>
      </c>
      <c r="B56" t="s">
        <v>201</v>
      </c>
      <c r="C56" t="s">
        <v>200</v>
      </c>
      <c r="D56" t="s">
        <v>7</v>
      </c>
      <c r="E56" t="s">
        <v>230</v>
      </c>
    </row>
    <row r="57" spans="1:5" x14ac:dyDescent="0.2">
      <c r="A57" s="7" t="s">
        <v>249</v>
      </c>
      <c r="B57" t="s">
        <v>273</v>
      </c>
      <c r="C57" t="s">
        <v>274</v>
      </c>
      <c r="D57" t="s">
        <v>7</v>
      </c>
      <c r="E57" t="s">
        <v>275</v>
      </c>
    </row>
    <row r="58" spans="1:5" x14ac:dyDescent="0.2">
      <c r="A58" s="7" t="s">
        <v>250</v>
      </c>
      <c r="B58" t="str">
        <f>UPPER(B54)</f>
        <v>ATGAAGACGATCATCGCCCTGAGCTACATCTTCTGCCTGGTATTCGCCGACTACAAGGACGATGATGACGCCAGCATCGATATGAACAGTACTTGCATCGAAGAGCAACACGACCTCGACCATTACCTGTTCCCTATTGTGTATATTTTTGTCATCATCGTGTCAATTCCAGCAAACATAGGCTCTCTCTGCGTCAGTTTCCTTCAGGCCAAAAAGGAGAGCGAGCTTGGCATCTACCTGTTTAGCCTCAGTCTTAGCGACCTCCTGTACGCACTTACACTCCCCCTCTGGATAGACTATACTTGGAATAAAGACAACTGGACCTTCAGTCCAGCACTTTGTAAAGGCTCAGCTTTCCTGATGTACATGAACTTTTACAGTTCCACCGCTTTTCTTACATGCATTGCAGTCGACCGCTACCTTGCCGTAGTCTACCCACTGAAATTCTTTTTTCTGAGAACCAGGAGATTCGCCTTGATGGTGAGCTTGAGCATTTGGATTCTCCAGACCATATTCAACGCCGTTATGCTCTGGGAAGATGAAACGGTAGTTGAATATTGCGATGCTGAGAAGTCCAACTTTACACTGTGCTACGATAAGTATCCCCTGGAGAAGTGGCAGATTAACCTCAACCTTTTTCGCACATGCACAGGCTACGCTATCCCACTGGTGACTATTCTGATTTGTAACCGGAAGGTCTACCAGGCGGTCCGGCACAACAAAGCCACTGAGAACAAGGAGAAAAAACGGATTATAAAGCTGCTGGTGTCAATAACTGTGACGTTCGTGTTGTGCTTCACCCCCTTCCACGTGATGCTGCTCATAAGATGCATCCTTGAGCATGCCGTGAACTTCGAAGACCATAGCAATTCCGGGAAGAGGACTTATACAATGTACAGGATCACTGTTGCCCTTACATCTCTCAACTGCGTGGCTGATCCTATTCTGTATTGCTTCGTCACCGAAACTGGTCGCTACGATATGTGGAATATACTGAAGTTCTGTACCGGACGCTGCAACACAAGCCAGAGACAACGGAAGAGAATACTGTCTGTTTCTACAAAGGACACCATGGAGCTGGAAGTCCTGGAGGGGGTACCGCGGGCCCGGGATCCACCGGTCGCCACCATGGCTTCCAAGGTGTACGACCCCGAGCAACGCAAACGCATGATCACTGGGCCTCAGTGGTGGGCTCGCTGCAAGCAAATGAACGTGCTGGACTCCTTCATCAACTACTATGATTCCGAGAAGCACGCCGAGAACGCCGTGATTTTTCTGCATGGTAACGCTACCTCCAGCTACCTGTGGAGGCACGTCGTGCCTCACATCGAGCCCGTGGCTAGATGCATCATCCCTGATCTGATCGGAATGGGTAAGTCCGGCAAGAGCGGGAATGGCTCATATCGCCTCCTGGATCACTACAAGTACCTCACCGCTTGGTTCGAGCTGCTGAACCTTCCAAAGAAAATCATCTTTGTGGGCCACGACTGGGGGGCTGCTCTGGCCTTTCACTACGCCTACGAGCACCAAGACAGGATCAAGGCCATCGTCCATATGGAGAGTGTCGTGGACGTGATCGAGTCCTGGGACGAGTGGCCTGACATCGAGGAGGATATCGCCCTGATCAAGAGCGAAGAGGGCGAGAAAATGGTGCTTGAGAATAACTTCTTCGTCGAGACCGTGCTCCCAAGCAAGATCATGCGGAAACTGGAGCCTGAGGAGTTCGCTGCCTACCTGGAGCCATTCAAGGAGAAGGGCGAGGTTAGACGGCCTACCCTCTCCTGGCCTCGCGAGATCCCTCTCGTTAAGGGAGGCAAGCCCGACGTCGTCCAGATTGTCCGCAACTACAACGCCTACCTTCGGGCCAGCGACGATCTGCCTAAGCTGTTCATCGAGTCCGACCCTGGGTTCTTTTCCAACGCTATTGTCGAGGAAGCTAAGAAGTTCCCTAACACCGAGTTCGTGAAGGTGAAGGGCCTCCACTTCCTCCAGGAGGACGCTCCAGATGAAATGGGTAAGTACATCAAGAGCTTCGTGGAACGCGTGCTGAAAAACGAGCAGTAA</v>
      </c>
      <c r="C58" t="s">
        <v>276</v>
      </c>
      <c r="D58" t="s">
        <v>7</v>
      </c>
      <c r="E58" t="s">
        <v>277</v>
      </c>
    </row>
    <row r="59" spans="1:5" x14ac:dyDescent="0.2">
      <c r="A59" s="7" t="s">
        <v>257</v>
      </c>
      <c r="B59" t="s">
        <v>278</v>
      </c>
      <c r="C59" t="s">
        <v>279</v>
      </c>
      <c r="D59" t="s">
        <v>7</v>
      </c>
      <c r="E59" t="s">
        <v>280</v>
      </c>
    </row>
    <row r="60" spans="1:5" x14ac:dyDescent="0.2">
      <c r="A60" s="7" t="s">
        <v>176</v>
      </c>
      <c r="B60" t="s">
        <v>203</v>
      </c>
      <c r="C60" t="s">
        <v>202</v>
      </c>
      <c r="D60" t="s">
        <v>7</v>
      </c>
      <c r="E60" t="s">
        <v>231</v>
      </c>
    </row>
    <row r="61" spans="1:5" x14ac:dyDescent="0.2">
      <c r="A61" s="7" t="s">
        <v>177</v>
      </c>
      <c r="B61" t="s">
        <v>205</v>
      </c>
      <c r="C61" t="s">
        <v>204</v>
      </c>
      <c r="D61" t="s">
        <v>7</v>
      </c>
      <c r="E61" t="s">
        <v>232</v>
      </c>
    </row>
    <row r="62" spans="1:5" x14ac:dyDescent="0.2">
      <c r="A62" s="7" t="s">
        <v>178</v>
      </c>
      <c r="B62" t="s">
        <v>207</v>
      </c>
      <c r="C62" t="s">
        <v>206</v>
      </c>
      <c r="D62" t="s">
        <v>7</v>
      </c>
      <c r="E62" t="s">
        <v>233</v>
      </c>
    </row>
    <row r="63" spans="1:5" x14ac:dyDescent="0.2">
      <c r="A63" s="7" t="s">
        <v>179</v>
      </c>
      <c r="B63" t="s">
        <v>209</v>
      </c>
      <c r="C63" t="s">
        <v>208</v>
      </c>
      <c r="D63" t="s">
        <v>7</v>
      </c>
      <c r="E63" t="s">
        <v>234</v>
      </c>
    </row>
    <row r="64" spans="1:5" x14ac:dyDescent="0.2">
      <c r="A64" s="7" t="s">
        <v>180</v>
      </c>
      <c r="B64" t="s">
        <v>211</v>
      </c>
      <c r="C64" t="s">
        <v>210</v>
      </c>
      <c r="D64" t="s">
        <v>7</v>
      </c>
      <c r="E64" t="s">
        <v>235</v>
      </c>
    </row>
    <row r="65" spans="1:5" x14ac:dyDescent="0.2">
      <c r="A65" s="7" t="s">
        <v>181</v>
      </c>
      <c r="B65" t="s">
        <v>213</v>
      </c>
      <c r="C65" t="s">
        <v>212</v>
      </c>
      <c r="D65" t="s">
        <v>7</v>
      </c>
      <c r="E65" t="s">
        <v>236</v>
      </c>
    </row>
    <row r="66" spans="1:5" x14ac:dyDescent="0.2">
      <c r="A66" s="7" t="s">
        <v>182</v>
      </c>
      <c r="B66" t="s">
        <v>215</v>
      </c>
      <c r="C66" t="s">
        <v>214</v>
      </c>
      <c r="D66" t="s">
        <v>7</v>
      </c>
      <c r="E66" t="s">
        <v>237</v>
      </c>
    </row>
    <row r="67" spans="1:5" x14ac:dyDescent="0.2">
      <c r="A67" s="7" t="s">
        <v>251</v>
      </c>
      <c r="B67" t="s">
        <v>281</v>
      </c>
      <c r="C67" t="s">
        <v>282</v>
      </c>
      <c r="D67" t="s">
        <v>7</v>
      </c>
      <c r="E67" t="s">
        <v>283</v>
      </c>
    </row>
    <row r="68" spans="1:5" x14ac:dyDescent="0.2">
      <c r="A68" s="7" t="s">
        <v>258</v>
      </c>
      <c r="B68" t="s">
        <v>284</v>
      </c>
      <c r="C68" t="s">
        <v>285</v>
      </c>
      <c r="D68" t="s">
        <v>7</v>
      </c>
      <c r="E68" t="s">
        <v>286</v>
      </c>
    </row>
    <row r="69" spans="1:5" x14ac:dyDescent="0.2">
      <c r="A69" s="7" t="s">
        <v>255</v>
      </c>
      <c r="B69" t="s">
        <v>261</v>
      </c>
      <c r="C69" t="s">
        <v>262</v>
      </c>
      <c r="D69" t="s">
        <v>7</v>
      </c>
      <c r="E69" t="s">
        <v>263</v>
      </c>
    </row>
    <row r="70" spans="1:5" x14ac:dyDescent="0.2">
      <c r="A70" s="7" t="s">
        <v>238</v>
      </c>
      <c r="B70" s="8" t="s">
        <v>5</v>
      </c>
      <c r="C70" s="8" t="s">
        <v>5</v>
      </c>
      <c r="D70" t="s">
        <v>159</v>
      </c>
      <c r="E70" t="s">
        <v>241</v>
      </c>
    </row>
    <row r="71" spans="1:5" x14ac:dyDescent="0.2">
      <c r="A71" s="7" t="s">
        <v>239</v>
      </c>
      <c r="B71" s="8" t="s">
        <v>5</v>
      </c>
      <c r="C71" s="8" t="s">
        <v>5</v>
      </c>
      <c r="D71" t="s">
        <v>159</v>
      </c>
      <c r="E71" t="s">
        <v>242</v>
      </c>
    </row>
    <row r="72" spans="1:5" x14ac:dyDescent="0.2">
      <c r="A72" s="7" t="s">
        <v>240</v>
      </c>
      <c r="B72" s="8" t="s">
        <v>5</v>
      </c>
      <c r="C72" s="8" t="s">
        <v>5</v>
      </c>
      <c r="D72" t="s">
        <v>159</v>
      </c>
      <c r="E72" s="9" t="s">
        <v>243</v>
      </c>
    </row>
    <row r="73" spans="1:5" x14ac:dyDescent="0.2">
      <c r="A73" s="7" t="s">
        <v>252</v>
      </c>
      <c r="B73" s="8" t="s">
        <v>5</v>
      </c>
      <c r="C73" s="8" t="s">
        <v>5</v>
      </c>
      <c r="D73" t="s">
        <v>159</v>
      </c>
      <c r="E73" s="9" t="s">
        <v>244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polka, Nicholas</dc:creator>
  <cp:lastModifiedBy>Rowe, Jacob Brandon</cp:lastModifiedBy>
  <dcterms:created xsi:type="dcterms:W3CDTF">2019-06-19T18:27:21Z</dcterms:created>
  <dcterms:modified xsi:type="dcterms:W3CDTF">2020-09-28T22:07:09Z</dcterms:modified>
</cp:coreProperties>
</file>